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omments2.xml" ContentType="application/vnd.openxmlformats-officedocument.spreadsheetml.comments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Du Junyan\Desktop\RIG rev_fin\"/>
    </mc:Choice>
  </mc:AlternateContent>
  <xr:revisionPtr revIDLastSave="0" documentId="8_{F0C8CCD1-2404-49BE-88A1-6ACCC2E1BB3A}" xr6:coauthVersionLast="47" xr6:coauthVersionMax="47" xr10:uidLastSave="{00000000-0000-0000-0000-000000000000}"/>
  <bookViews>
    <workbookView xWindow="-110" yWindow="-110" windowWidth="25820" windowHeight="13900" firstSheet="15" activeTab="15" xr2:uid="{00000000-000D-0000-FFFF-FFFF00000000}"/>
  </bookViews>
  <sheets>
    <sheet name="Figure 1b" sheetId="1" r:id="rId1"/>
    <sheet name="Figure 1f" sheetId="2" r:id="rId2"/>
    <sheet name="Figure 2b" sheetId="3" r:id="rId3"/>
    <sheet name="Figure 2d" sheetId="4" r:id="rId4"/>
    <sheet name="Figure 3b" sheetId="5" r:id="rId5"/>
    <sheet name="Figure 3c" sheetId="6" r:id="rId6"/>
    <sheet name="Figure 3d" sheetId="7" r:id="rId7"/>
    <sheet name="Figure 3e" sheetId="8" r:id="rId8"/>
    <sheet name="Figure 4b" sheetId="16" r:id="rId9"/>
    <sheet name="Figure 5b" sheetId="22" r:id="rId10"/>
    <sheet name="Figure 5c" sheetId="12" r:id="rId11"/>
    <sheet name="Figure 5d" sheetId="17" r:id="rId12"/>
    <sheet name="Figure 6c" sheetId="14" r:id="rId13"/>
    <sheet name="Supplementary Figure 3a" sheetId="20" r:id="rId14"/>
    <sheet name="Supplementary Figure 3b" sheetId="23" r:id="rId15"/>
    <sheet name="Supplementary Figure 3e" sheetId="24" r:id="rId16"/>
    <sheet name="Supplementary Figure 4a" sheetId="21" r:id="rId17"/>
    <sheet name="Supplementary Figure 5a" sheetId="18" r:id="rId18"/>
    <sheet name="Supplementary Figure 5b" sheetId="19" r:id="rId19"/>
  </sheets>
  <externalReferences>
    <externalReference r:id="rId20"/>
    <externalReference r:id="rId21"/>
    <externalReference r:id="rId22"/>
    <externalReference r:id="rId2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8" i="24" l="1"/>
  <c r="N28" i="24"/>
  <c r="M28" i="24"/>
  <c r="L28" i="24"/>
  <c r="L39" i="24" s="1"/>
  <c r="K28" i="24"/>
  <c r="K39" i="24" s="1"/>
  <c r="J28" i="24"/>
  <c r="J39" i="24" s="1"/>
  <c r="I28" i="24"/>
  <c r="H28" i="24"/>
  <c r="G28" i="24"/>
  <c r="F28" i="24"/>
  <c r="E28" i="24"/>
  <c r="D28" i="24"/>
  <c r="O27" i="24"/>
  <c r="O38" i="24" s="1"/>
  <c r="N27" i="24"/>
  <c r="N38" i="24" s="1"/>
  <c r="M27" i="24"/>
  <c r="M38" i="24" s="1"/>
  <c r="L27" i="24"/>
  <c r="L38" i="24" s="1"/>
  <c r="K27" i="24"/>
  <c r="J27" i="24"/>
  <c r="I27" i="24"/>
  <c r="H27" i="24"/>
  <c r="G27" i="24"/>
  <c r="F27" i="24"/>
  <c r="E27" i="24"/>
  <c r="D27" i="24"/>
  <c r="O26" i="24"/>
  <c r="N26" i="24"/>
  <c r="M26" i="24"/>
  <c r="M37" i="24" s="1"/>
  <c r="L26" i="24"/>
  <c r="L37" i="24" s="1"/>
  <c r="K26" i="24"/>
  <c r="K37" i="24" s="1"/>
  <c r="J26" i="24"/>
  <c r="J37" i="24" s="1"/>
  <c r="I26" i="24"/>
  <c r="H26" i="24"/>
  <c r="G26" i="24"/>
  <c r="F26" i="24"/>
  <c r="E26" i="24"/>
  <c r="D26" i="24"/>
  <c r="O25" i="24"/>
  <c r="O36" i="24" s="1"/>
  <c r="N25" i="24"/>
  <c r="N36" i="24" s="1"/>
  <c r="M25" i="24"/>
  <c r="M36" i="24" s="1"/>
  <c r="L25" i="24"/>
  <c r="L36" i="24" s="1"/>
  <c r="K25" i="24"/>
  <c r="J25" i="24"/>
  <c r="I25" i="24"/>
  <c r="H25" i="24"/>
  <c r="G25" i="24"/>
  <c r="F25" i="24"/>
  <c r="E25" i="24"/>
  <c r="D25" i="24"/>
  <c r="O24" i="24"/>
  <c r="N24" i="24"/>
  <c r="M24" i="24"/>
  <c r="M35" i="24" s="1"/>
  <c r="L24" i="24"/>
  <c r="L35" i="24" s="1"/>
  <c r="K24" i="24"/>
  <c r="K35" i="24" s="1"/>
  <c r="J24" i="24"/>
  <c r="J35" i="24" s="1"/>
  <c r="I24" i="24"/>
  <c r="H24" i="24"/>
  <c r="G24" i="24"/>
  <c r="F24" i="24"/>
  <c r="E24" i="24"/>
  <c r="D24" i="24"/>
  <c r="O23" i="24"/>
  <c r="O34" i="24" s="1"/>
  <c r="N23" i="24"/>
  <c r="N34" i="24" s="1"/>
  <c r="M23" i="24"/>
  <c r="M34" i="24" s="1"/>
  <c r="L23" i="24"/>
  <c r="L34" i="24" s="1"/>
  <c r="K23" i="24"/>
  <c r="J23" i="24"/>
  <c r="I23" i="24"/>
  <c r="H23" i="24"/>
  <c r="G23" i="24"/>
  <c r="F23" i="24"/>
  <c r="E23" i="24"/>
  <c r="D23" i="24"/>
  <c r="O22" i="24"/>
  <c r="N22" i="24"/>
  <c r="M22" i="24"/>
  <c r="M33" i="24" s="1"/>
  <c r="L22" i="24"/>
  <c r="L33" i="24" s="1"/>
  <c r="K22" i="24"/>
  <c r="K33" i="24" s="1"/>
  <c r="J22" i="24"/>
  <c r="J33" i="24" s="1"/>
  <c r="I22" i="24"/>
  <c r="H22" i="24"/>
  <c r="G22" i="24"/>
  <c r="F22" i="24"/>
  <c r="E22" i="24"/>
  <c r="D22" i="24"/>
  <c r="O21" i="24"/>
  <c r="N21" i="24"/>
  <c r="M21" i="24"/>
  <c r="L21" i="24"/>
  <c r="K21" i="24"/>
  <c r="J21" i="24"/>
  <c r="E31" i="24" s="1"/>
  <c r="I21" i="24"/>
  <c r="H21" i="24"/>
  <c r="G21" i="24"/>
  <c r="F21" i="24"/>
  <c r="E21" i="24"/>
  <c r="D21" i="24"/>
  <c r="E30" i="24" s="1"/>
  <c r="H33" i="24" l="1"/>
  <c r="D36" i="24"/>
  <c r="I33" i="24"/>
  <c r="E34" i="24"/>
  <c r="U29" i="24"/>
  <c r="U13" i="24"/>
  <c r="I35" i="24"/>
  <c r="E36" i="24"/>
  <c r="AC8" i="24" s="1"/>
  <c r="U31" i="24"/>
  <c r="U15" i="24"/>
  <c r="I37" i="24"/>
  <c r="E38" i="24"/>
  <c r="U17" i="24"/>
  <c r="U33" i="24"/>
  <c r="I39" i="24"/>
  <c r="H35" i="24"/>
  <c r="H37" i="24"/>
  <c r="F34" i="24"/>
  <c r="G36" i="24"/>
  <c r="AG15" i="24"/>
  <c r="G38" i="24"/>
  <c r="AG17" i="24"/>
  <c r="U23" i="24"/>
  <c r="U7" i="24"/>
  <c r="U28" i="24"/>
  <c r="U12" i="24"/>
  <c r="H39" i="24"/>
  <c r="AC18" i="24" s="1"/>
  <c r="U26" i="24"/>
  <c r="U10" i="24"/>
  <c r="E33" i="24"/>
  <c r="AF12" i="24" s="1"/>
  <c r="I34" i="24"/>
  <c r="E35" i="24"/>
  <c r="I36" i="24"/>
  <c r="AD15" i="24" s="1"/>
  <c r="E37" i="24"/>
  <c r="I38" i="24"/>
  <c r="AD17" i="24" s="1"/>
  <c r="M39" i="24"/>
  <c r="D34" i="24"/>
  <c r="D38" i="24"/>
  <c r="D33" i="24"/>
  <c r="AE17" i="24" s="1"/>
  <c r="H36" i="24"/>
  <c r="D39" i="24"/>
  <c r="F33" i="24"/>
  <c r="AG13" i="24" s="1"/>
  <c r="N33" i="24"/>
  <c r="AF9" i="24" s="1"/>
  <c r="J34" i="24"/>
  <c r="F35" i="24"/>
  <c r="AD7" i="24" s="1"/>
  <c r="N35" i="24"/>
  <c r="AF14" i="24" s="1"/>
  <c r="J36" i="24"/>
  <c r="F37" i="24"/>
  <c r="AD10" i="24" s="1"/>
  <c r="N37" i="24"/>
  <c r="J38" i="24"/>
  <c r="F39" i="24"/>
  <c r="AD12" i="24" s="1"/>
  <c r="N39" i="24"/>
  <c r="AG11" i="24"/>
  <c r="AG10" i="24"/>
  <c r="U21" i="24"/>
  <c r="AE5" i="24"/>
  <c r="U5" i="24"/>
  <c r="F36" i="24"/>
  <c r="AD8" i="24" s="1"/>
  <c r="F38" i="24"/>
  <c r="AD11" i="24" s="1"/>
  <c r="G34" i="24"/>
  <c r="AG5" i="24"/>
  <c r="H34" i="24"/>
  <c r="AC13" i="24" s="1"/>
  <c r="D35" i="24"/>
  <c r="D37" i="24"/>
  <c r="H38" i="24"/>
  <c r="AE9" i="24"/>
  <c r="AA9" i="24" s="1"/>
  <c r="E39" i="24"/>
  <c r="AC12" i="24" s="1"/>
  <c r="G33" i="24"/>
  <c r="O33" i="24"/>
  <c r="AG9" i="24" s="1"/>
  <c r="K34" i="24"/>
  <c r="AF6" i="24" s="1"/>
  <c r="G35" i="24"/>
  <c r="O35" i="24"/>
  <c r="AG14" i="24" s="1"/>
  <c r="K36" i="24"/>
  <c r="AF8" i="24" s="1"/>
  <c r="G37" i="24"/>
  <c r="O37" i="24"/>
  <c r="AG16" i="24" s="1"/>
  <c r="K38" i="24"/>
  <c r="G39" i="24"/>
  <c r="O39" i="24"/>
  <c r="AG18" i="24" s="1"/>
  <c r="U16" i="24" l="1"/>
  <c r="T28" i="24"/>
  <c r="T12" i="24"/>
  <c r="AB12" i="24"/>
  <c r="Z12" i="24" s="1"/>
  <c r="X33" i="24"/>
  <c r="AC9" i="24"/>
  <c r="AC5" i="24"/>
  <c r="AE16" i="24"/>
  <c r="AC15" i="24"/>
  <c r="T31" i="24"/>
  <c r="T15" i="24"/>
  <c r="W15" i="24" s="1"/>
  <c r="AB15" i="24"/>
  <c r="AD14" i="24"/>
  <c r="T30" i="24"/>
  <c r="T14" i="24"/>
  <c r="AB14" i="24"/>
  <c r="Z14" i="24" s="1"/>
  <c r="U9" i="24"/>
  <c r="T29" i="24"/>
  <c r="W29" i="24" s="1"/>
  <c r="T13" i="24"/>
  <c r="AB13" i="24"/>
  <c r="AF18" i="24"/>
  <c r="U22" i="24"/>
  <c r="AE6" i="24"/>
  <c r="U6" i="24"/>
  <c r="AG7" i="24"/>
  <c r="AC10" i="24"/>
  <c r="AF13" i="24"/>
  <c r="AE7" i="24"/>
  <c r="AF5" i="24"/>
  <c r="T21" i="24"/>
  <c r="T5" i="24"/>
  <c r="W5" i="24" s="1"/>
  <c r="X23" i="24"/>
  <c r="AF15" i="24"/>
  <c r="AC11" i="24"/>
  <c r="AE13" i="24"/>
  <c r="AA13" i="24" s="1"/>
  <c r="T18" i="24"/>
  <c r="T34" i="24"/>
  <c r="AB18" i="24"/>
  <c r="Z18" i="24" s="1"/>
  <c r="U25" i="24"/>
  <c r="X25" i="24" s="1"/>
  <c r="U27" i="24"/>
  <c r="X27" i="24" s="1"/>
  <c r="AE10" i="24"/>
  <c r="AE11" i="24"/>
  <c r="U11" i="24"/>
  <c r="AF7" i="24"/>
  <c r="AC7" i="24"/>
  <c r="AG6" i="24"/>
  <c r="AG8" i="24"/>
  <c r="AD6" i="24"/>
  <c r="AD16" i="24"/>
  <c r="AF11" i="24"/>
  <c r="AF10" i="24"/>
  <c r="T25" i="24"/>
  <c r="T9" i="24"/>
  <c r="AB9" i="24"/>
  <c r="Z9" i="24" s="1"/>
  <c r="AB5" i="24"/>
  <c r="Z5" i="24" s="1"/>
  <c r="AC17" i="24"/>
  <c r="AF16" i="24"/>
  <c r="U30" i="24"/>
  <c r="AF17" i="24"/>
  <c r="AA17" i="24" s="1"/>
  <c r="AD13" i="24"/>
  <c r="AG12" i="24"/>
  <c r="AC16" i="24"/>
  <c r="X15" i="24"/>
  <c r="AC6" i="24"/>
  <c r="T26" i="24"/>
  <c r="T10" i="24"/>
  <c r="AB10" i="24"/>
  <c r="AA5" i="24"/>
  <c r="U14" i="24"/>
  <c r="T27" i="24"/>
  <c r="W27" i="24" s="1"/>
  <c r="T11" i="24"/>
  <c r="W11" i="24" s="1"/>
  <c r="AB11" i="24"/>
  <c r="AC14" i="24"/>
  <c r="AE15" i="24"/>
  <c r="AA15" i="24" s="1"/>
  <c r="AD9" i="24"/>
  <c r="AD5" i="24"/>
  <c r="T16" i="24"/>
  <c r="W16" i="24" s="1"/>
  <c r="T32" i="24"/>
  <c r="W32" i="24" s="1"/>
  <c r="AB16" i="24"/>
  <c r="U32" i="24"/>
  <c r="T23" i="24"/>
  <c r="T7" i="24"/>
  <c r="AB7" i="24"/>
  <c r="Z7" i="24" s="1"/>
  <c r="U24" i="24"/>
  <c r="X24" i="24" s="1"/>
  <c r="AE8" i="24"/>
  <c r="AA8" i="24" s="1"/>
  <c r="U8" i="24"/>
  <c r="AE14" i="24"/>
  <c r="AA14" i="24" s="1"/>
  <c r="T22" i="24"/>
  <c r="T6" i="24"/>
  <c r="AB6" i="24"/>
  <c r="AE12" i="24"/>
  <c r="AA12" i="24" s="1"/>
  <c r="T17" i="24"/>
  <c r="W17" i="24" s="1"/>
  <c r="T33" i="24"/>
  <c r="W33" i="24" s="1"/>
  <c r="AB17" i="24"/>
  <c r="AD18" i="24"/>
  <c r="T24" i="24"/>
  <c r="T8" i="24"/>
  <c r="AB8" i="24"/>
  <c r="Z8" i="24" s="1"/>
  <c r="AE18" i="24"/>
  <c r="AA18" i="24" s="1"/>
  <c r="U18" i="24"/>
  <c r="X18" i="24" s="1"/>
  <c r="U34" i="24"/>
  <c r="X9" i="24" l="1"/>
  <c r="W31" i="24"/>
  <c r="X28" i="24"/>
  <c r="X21" i="24"/>
  <c r="W21" i="24"/>
  <c r="W8" i="24"/>
  <c r="Z6" i="24"/>
  <c r="W9" i="24"/>
  <c r="W34" i="24"/>
  <c r="X29" i="24"/>
  <c r="AA6" i="24"/>
  <c r="W14" i="24"/>
  <c r="X26" i="24"/>
  <c r="X10" i="24"/>
  <c r="W6" i="24"/>
  <c r="Z10" i="24"/>
  <c r="W25" i="24"/>
  <c r="W18" i="24"/>
  <c r="X13" i="24"/>
  <c r="X22" i="24"/>
  <c r="W30" i="24"/>
  <c r="W12" i="24"/>
  <c r="X7" i="24"/>
  <c r="W24" i="24"/>
  <c r="W7" i="24"/>
  <c r="X31" i="24"/>
  <c r="W22" i="24"/>
  <c r="W23" i="24"/>
  <c r="W10" i="24"/>
  <c r="X30" i="24"/>
  <c r="X11" i="24"/>
  <c r="AA16" i="24"/>
  <c r="W28" i="24"/>
  <c r="X6" i="24"/>
  <c r="W26" i="24"/>
  <c r="AA11" i="24"/>
  <c r="AA7" i="24"/>
  <c r="Z13" i="24"/>
  <c r="X17" i="24"/>
  <c r="X16" i="24"/>
  <c r="X14" i="24"/>
  <c r="X32" i="24"/>
  <c r="X12" i="24"/>
  <c r="X34" i="24"/>
  <c r="Z17" i="24"/>
  <c r="X8" i="24"/>
  <c r="Z16" i="24"/>
  <c r="Z11" i="24"/>
  <c r="X5" i="24"/>
  <c r="AA10" i="24"/>
  <c r="W13" i="24"/>
  <c r="Z15" i="24"/>
  <c r="F112" i="7" l="1"/>
  <c r="E112" i="7"/>
  <c r="N134" i="7"/>
  <c r="N131" i="7"/>
  <c r="N128" i="7"/>
  <c r="N125" i="7"/>
  <c r="N122" i="7"/>
  <c r="N119" i="7"/>
  <c r="J35" i="8"/>
  <c r="J36" i="8"/>
  <c r="J37" i="8"/>
  <c r="J38" i="8"/>
  <c r="J39" i="8"/>
  <c r="J34" i="8"/>
  <c r="G35" i="8"/>
  <c r="H35" i="8"/>
  <c r="I35" i="8"/>
  <c r="G36" i="8"/>
  <c r="H36" i="8"/>
  <c r="I36" i="8"/>
  <c r="G37" i="8"/>
  <c r="H37" i="8"/>
  <c r="I37" i="8"/>
  <c r="G38" i="8"/>
  <c r="H38" i="8"/>
  <c r="I38" i="8"/>
  <c r="G39" i="8"/>
  <c r="H39" i="8"/>
  <c r="I39" i="8"/>
  <c r="H34" i="8"/>
  <c r="I34" i="8"/>
  <c r="G34" i="8"/>
  <c r="Q9" i="23" l="1"/>
  <c r="P9" i="23"/>
  <c r="Q8" i="23"/>
  <c r="P8" i="23"/>
  <c r="Q7" i="23"/>
  <c r="P7" i="23"/>
  <c r="Q6" i="23"/>
  <c r="P6" i="23"/>
  <c r="Q5" i="23"/>
  <c r="P5" i="23"/>
  <c r="Q4" i="23"/>
  <c r="P4" i="23"/>
  <c r="Q3" i="23"/>
  <c r="P3" i="23"/>
  <c r="Q2" i="23"/>
  <c r="P2" i="23"/>
  <c r="K5" i="14"/>
  <c r="J5" i="14"/>
  <c r="F5" i="14"/>
  <c r="E5" i="14"/>
  <c r="K4" i="14"/>
  <c r="J4" i="14"/>
  <c r="F4" i="14"/>
  <c r="E4" i="14"/>
  <c r="J7" i="22"/>
  <c r="I7" i="22"/>
  <c r="H7" i="22"/>
  <c r="G7" i="22"/>
  <c r="F7" i="22"/>
  <c r="J6" i="22"/>
  <c r="I6" i="22"/>
  <c r="H6" i="22"/>
  <c r="G6" i="22"/>
  <c r="F6" i="22"/>
  <c r="J5" i="22"/>
  <c r="I5" i="22"/>
  <c r="H5" i="22"/>
  <c r="G5" i="22"/>
  <c r="F5" i="22"/>
  <c r="J4" i="22"/>
  <c r="I4" i="22"/>
  <c r="H4" i="22"/>
  <c r="G4" i="22"/>
  <c r="F4" i="22"/>
  <c r="J3" i="22"/>
  <c r="I3" i="22"/>
  <c r="H3" i="22"/>
  <c r="G3" i="22"/>
  <c r="F3" i="22"/>
  <c r="F39" i="8"/>
  <c r="E39" i="8"/>
  <c r="D39" i="8"/>
  <c r="C39" i="8"/>
  <c r="F38" i="8"/>
  <c r="E38" i="8"/>
  <c r="D38" i="8"/>
  <c r="C38" i="8"/>
  <c r="F37" i="8"/>
  <c r="E37" i="8"/>
  <c r="D37" i="8"/>
  <c r="C37" i="8"/>
  <c r="F36" i="8"/>
  <c r="E36" i="8"/>
  <c r="D36" i="8"/>
  <c r="C36" i="8"/>
  <c r="F35" i="8"/>
  <c r="E35" i="8"/>
  <c r="D35" i="8"/>
  <c r="C35" i="8"/>
  <c r="F34" i="8"/>
  <c r="E34" i="8"/>
  <c r="D34" i="8"/>
  <c r="C34" i="8"/>
  <c r="B31" i="8"/>
  <c r="F29" i="8"/>
  <c r="E29" i="8"/>
  <c r="D29" i="8"/>
  <c r="C29" i="8"/>
  <c r="B29" i="8"/>
  <c r="F28" i="8"/>
  <c r="E28" i="8"/>
  <c r="D28" i="8"/>
  <c r="C28" i="8"/>
  <c r="B28" i="8"/>
  <c r="F27" i="8"/>
  <c r="E27" i="8"/>
  <c r="D27" i="8"/>
  <c r="C27" i="8"/>
  <c r="B27" i="8"/>
  <c r="F26" i="8"/>
  <c r="E26" i="8"/>
  <c r="D26" i="8"/>
  <c r="C26" i="8"/>
  <c r="B26" i="8"/>
  <c r="K25" i="8"/>
  <c r="J25" i="8"/>
  <c r="F25" i="8"/>
  <c r="E25" i="8"/>
  <c r="D25" i="8"/>
  <c r="C25" i="8"/>
  <c r="B25" i="8"/>
  <c r="K24" i="8"/>
  <c r="J24" i="8"/>
  <c r="F24" i="8"/>
  <c r="E24" i="8"/>
  <c r="D24" i="8"/>
  <c r="C24" i="8"/>
  <c r="B24" i="8"/>
  <c r="K23" i="8"/>
  <c r="J23" i="8"/>
  <c r="K22" i="8"/>
  <c r="J22" i="8"/>
  <c r="K21" i="8"/>
  <c r="J21" i="8"/>
  <c r="K20" i="8"/>
  <c r="J20" i="8"/>
  <c r="K17" i="8"/>
  <c r="J17" i="8"/>
  <c r="O16" i="8"/>
  <c r="K16" i="8"/>
  <c r="J16" i="8"/>
  <c r="O15" i="8"/>
  <c r="K15" i="8"/>
  <c r="J15" i="8"/>
  <c r="F15" i="8"/>
  <c r="E15" i="8"/>
  <c r="D15" i="8"/>
  <c r="C15" i="8"/>
  <c r="B15" i="8"/>
  <c r="O14" i="8"/>
  <c r="K14" i="8"/>
  <c r="J14" i="8"/>
  <c r="F14" i="8"/>
  <c r="E14" i="8"/>
  <c r="D14" i="8"/>
  <c r="C14" i="8"/>
  <c r="B14" i="8"/>
  <c r="O13" i="8"/>
  <c r="K13" i="8"/>
  <c r="J13" i="8"/>
  <c r="F13" i="8"/>
  <c r="E13" i="8"/>
  <c r="D13" i="8"/>
  <c r="C13" i="8"/>
  <c r="B13" i="8"/>
  <c r="O12" i="8"/>
  <c r="K12" i="8"/>
  <c r="J12" i="8"/>
  <c r="F12" i="8"/>
  <c r="E12" i="8"/>
  <c r="D12" i="8"/>
  <c r="C12" i="8"/>
  <c r="B12" i="8"/>
  <c r="F11" i="8"/>
  <c r="E11" i="8"/>
  <c r="D11" i="8"/>
  <c r="C11" i="8"/>
  <c r="B11" i="8"/>
  <c r="F10" i="8"/>
  <c r="E10" i="8"/>
  <c r="D10" i="8"/>
  <c r="C10" i="8"/>
  <c r="B10" i="8"/>
  <c r="L9" i="3"/>
  <c r="I9" i="3"/>
  <c r="H9" i="3"/>
  <c r="G9" i="3"/>
  <c r="K9" i="3" s="1"/>
  <c r="D9" i="3"/>
  <c r="C9" i="3"/>
  <c r="B9" i="3"/>
  <c r="F9" i="3" s="1"/>
  <c r="O13" i="2"/>
  <c r="O12" i="2"/>
  <c r="O11" i="2"/>
  <c r="O10" i="2"/>
  <c r="O9" i="2"/>
  <c r="O8" i="2"/>
  <c r="O7" i="2"/>
  <c r="O6" i="2"/>
  <c r="O5" i="2"/>
  <c r="O4" i="2"/>
  <c r="O3" i="2"/>
  <c r="O2" i="2"/>
  <c r="L7" i="1"/>
  <c r="L6" i="1"/>
  <c r="L5" i="1"/>
  <c r="L4" i="1"/>
  <c r="J9" i="3" l="1"/>
  <c r="E9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杜君顔</author>
  </authors>
  <commentList>
    <comment ref="L119" authorId="0" shapeId="0" xr:uid="{E9259163-F2BF-487F-BAB9-C3973D3AE78E}">
      <text>
        <r>
          <rPr>
            <b/>
            <sz val="9"/>
            <color indexed="81"/>
            <rFont val="宋体"/>
            <family val="3"/>
            <charset val="134"/>
          </rPr>
          <t>杜君顔:</t>
        </r>
        <r>
          <rPr>
            <sz val="9"/>
            <color indexed="81"/>
            <rFont val="宋体"/>
            <family val="3"/>
            <charset val="134"/>
          </rPr>
          <t xml:space="preserve">
8Gy,24h data
</t>
        </r>
      </text>
    </comment>
    <comment ref="L128" authorId="0" shapeId="0" xr:uid="{80E1C4F8-C0E9-4DDB-9B36-DBE2D96A9305}">
      <text>
        <r>
          <rPr>
            <b/>
            <sz val="9"/>
            <color indexed="81"/>
            <rFont val="宋体"/>
            <family val="3"/>
            <charset val="134"/>
          </rPr>
          <t>杜君顔:</t>
        </r>
        <r>
          <rPr>
            <sz val="9"/>
            <color indexed="81"/>
            <rFont val="宋体"/>
            <family val="3"/>
            <charset val="134"/>
          </rPr>
          <t xml:space="preserve">
8Gy 48h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杜君顔</author>
  </authors>
  <commentList>
    <comment ref="D4" authorId="0" shapeId="0" xr:uid="{24267944-1485-411F-AC9C-715262D70F49}">
      <text>
        <r>
          <rPr>
            <b/>
            <sz val="9"/>
            <color indexed="81"/>
            <rFont val="宋体"/>
            <family val="3"/>
            <charset val="134"/>
          </rPr>
          <t>杜君顔:</t>
        </r>
        <r>
          <rPr>
            <sz val="9"/>
            <color indexed="81"/>
            <rFont val="宋体"/>
            <family val="3"/>
            <charset val="134"/>
          </rPr>
          <t xml:space="preserve">
Raw data</t>
        </r>
      </text>
    </comment>
  </commentList>
</comments>
</file>

<file path=xl/sharedStrings.xml><?xml version="1.0" encoding="utf-8"?>
<sst xmlns="http://schemas.openxmlformats.org/spreadsheetml/2006/main" count="917" uniqueCount="462">
  <si>
    <t>NIR</t>
  </si>
  <si>
    <t>0 h</t>
    <phoneticPr fontId="2"/>
  </si>
  <si>
    <t>48 h</t>
    <phoneticPr fontId="2"/>
  </si>
  <si>
    <t>96 h</t>
    <phoneticPr fontId="2"/>
  </si>
  <si>
    <t>7 days</t>
    <phoneticPr fontId="2"/>
  </si>
  <si>
    <t>11 days</t>
    <phoneticPr fontId="2"/>
  </si>
  <si>
    <t>N/A</t>
    <phoneticPr fontId="1" type="noConversion"/>
  </si>
  <si>
    <t>Mean</t>
    <phoneticPr fontId="1" type="noConversion"/>
  </si>
  <si>
    <t>SD</t>
    <phoneticPr fontId="1" type="noConversion"/>
  </si>
  <si>
    <t>time post IR</t>
    <phoneticPr fontId="1" type="noConversion"/>
  </si>
  <si>
    <t>8 Gy</t>
    <phoneticPr fontId="1" type="noConversion"/>
  </si>
  <si>
    <t>p value (t test)</t>
    <phoneticPr fontId="1" type="noConversion"/>
  </si>
  <si>
    <t>R1</t>
    <phoneticPr fontId="1" type="noConversion"/>
  </si>
  <si>
    <t>R2</t>
  </si>
  <si>
    <t>R3</t>
  </si>
  <si>
    <t>p value(t.test)</t>
    <phoneticPr fontId="1" type="noConversion"/>
  </si>
  <si>
    <t>IR day 4</t>
    <phoneticPr fontId="2"/>
  </si>
  <si>
    <t>IR day 7</t>
    <phoneticPr fontId="2"/>
  </si>
  <si>
    <t>LTR21B</t>
  </si>
  <si>
    <t>MER57F</t>
  </si>
  <si>
    <t>LTR27D</t>
  </si>
  <si>
    <t>HERV9N-int</t>
  </si>
  <si>
    <t>MER101B</t>
  </si>
  <si>
    <t>LTR45</t>
  </si>
  <si>
    <t>LTR72B</t>
  </si>
  <si>
    <t>LTR19C</t>
  </si>
  <si>
    <t>TPM</t>
    <phoneticPr fontId="1" type="noConversion"/>
  </si>
  <si>
    <t>NIR</t>
    <phoneticPr fontId="2"/>
  </si>
  <si>
    <t>IR</t>
    <phoneticPr fontId="2"/>
  </si>
  <si>
    <t>Mean</t>
  </si>
  <si>
    <t>Mean</t>
    <phoneticPr fontId="2"/>
  </si>
  <si>
    <t>SD</t>
  </si>
  <si>
    <t>SD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WT</t>
    <phoneticPr fontId="2"/>
  </si>
  <si>
    <t>RIG-I KO</t>
    <phoneticPr fontId="2"/>
  </si>
  <si>
    <t>IR_RIG_KO</t>
    <phoneticPr fontId="7" type="Hiragana"/>
  </si>
  <si>
    <t>IR_MDA5_KO</t>
    <phoneticPr fontId="2"/>
  </si>
  <si>
    <t>IR_MAVS_KO</t>
    <phoneticPr fontId="7" type="Hiragana"/>
  </si>
  <si>
    <t>NIR_WT</t>
    <phoneticPr fontId="7" type="Hiragana"/>
  </si>
  <si>
    <t>geneid</t>
  </si>
  <si>
    <t>CD274</t>
  </si>
  <si>
    <t>OAS2</t>
  </si>
  <si>
    <t>IRF9</t>
  </si>
  <si>
    <t>IRF7</t>
  </si>
  <si>
    <t>HLA-B</t>
  </si>
  <si>
    <t>TMEM173</t>
  </si>
  <si>
    <t>MAVS</t>
    <phoneticPr fontId="2"/>
  </si>
  <si>
    <t>IFIH1</t>
  </si>
  <si>
    <t>DDX58</t>
  </si>
  <si>
    <t>CXCL10</t>
  </si>
  <si>
    <t>IFNB1</t>
  </si>
  <si>
    <t>CCL5</t>
  </si>
  <si>
    <t>R1</t>
    <phoneticPr fontId="7" type="Hiragana"/>
  </si>
  <si>
    <t>Cell count</t>
    <phoneticPr fontId="1" type="noConversion"/>
  </si>
  <si>
    <t>QL/AB/medium ave</t>
    <phoneticPr fontId="2"/>
  </si>
  <si>
    <t>medium ave</t>
    <phoneticPr fontId="2"/>
  </si>
  <si>
    <t>5'cap-LTR21B</t>
    <phoneticPr fontId="2"/>
  </si>
  <si>
    <t>LTR21B</t>
    <phoneticPr fontId="2"/>
  </si>
  <si>
    <t>QL/AB</t>
    <phoneticPr fontId="2"/>
  </si>
  <si>
    <t>Neg</t>
    <phoneticPr fontId="2"/>
  </si>
  <si>
    <t>RIG-KO</t>
    <phoneticPr fontId="2"/>
  </si>
  <si>
    <t>/0ng/mL</t>
    <phoneticPr fontId="2"/>
  </si>
  <si>
    <t>stdev</t>
    <phoneticPr fontId="2"/>
  </si>
  <si>
    <t>AB</t>
    <phoneticPr fontId="2"/>
  </si>
  <si>
    <t>*</t>
    <phoneticPr fontId="2"/>
  </si>
  <si>
    <t>LTR WT vs RIG</t>
    <phoneticPr fontId="2"/>
  </si>
  <si>
    <t>-</t>
    <phoneticPr fontId="2"/>
  </si>
  <si>
    <t>LTR vs 5'cap</t>
    <phoneticPr fontId="2"/>
  </si>
  <si>
    <t>neg vs LTR</t>
    <phoneticPr fontId="2"/>
  </si>
  <si>
    <t>&lt;0.05</t>
    <phoneticPr fontId="2"/>
  </si>
  <si>
    <t xml:space="preserve">ttest </t>
    <phoneticPr fontId="2"/>
  </si>
  <si>
    <t>average</t>
    <phoneticPr fontId="2"/>
  </si>
  <si>
    <t>QL_ave</t>
    <phoneticPr fontId="2"/>
  </si>
  <si>
    <t>QL</t>
    <phoneticPr fontId="2"/>
  </si>
  <si>
    <t>name</t>
  </si>
  <si>
    <t>Target</t>
  </si>
  <si>
    <t>5μM</t>
  </si>
  <si>
    <t>500nM</t>
  </si>
  <si>
    <t>50nM</t>
  </si>
  <si>
    <t>AZD6738</t>
  </si>
  <si>
    <t>ATM/ATR</t>
  </si>
  <si>
    <t xml:space="preserve">Dinaciclib </t>
    <phoneticPr fontId="2"/>
  </si>
  <si>
    <t>CDK</t>
  </si>
  <si>
    <t xml:space="preserve">Decernotinib </t>
    <phoneticPr fontId="2"/>
  </si>
  <si>
    <t>JAK</t>
  </si>
  <si>
    <t xml:space="preserve">WYE-125132 </t>
    <phoneticPr fontId="2"/>
  </si>
  <si>
    <t>mTOR</t>
  </si>
  <si>
    <t xml:space="preserve">Pictilisib </t>
    <phoneticPr fontId="2"/>
  </si>
  <si>
    <t>PI3K</t>
  </si>
  <si>
    <t>Relative ISRE activity</t>
  </si>
  <si>
    <t>IR</t>
  </si>
  <si>
    <t>STDEV</t>
  </si>
  <si>
    <t>RIG-I KO</t>
  </si>
  <si>
    <t>MDA5 KO</t>
    <phoneticPr fontId="2"/>
  </si>
  <si>
    <t>MAVS KO</t>
    <phoneticPr fontId="2"/>
  </si>
  <si>
    <t>Luminance</t>
    <phoneticPr fontId="1" type="noConversion"/>
  </si>
  <si>
    <r>
      <t xml:space="preserve">NIR </t>
    </r>
    <r>
      <rPr>
        <sz val="11"/>
        <color theme="1"/>
        <rFont val="等线"/>
        <family val="2"/>
      </rPr>
      <t/>
    </r>
    <phoneticPr fontId="1" type="noConversion"/>
  </si>
  <si>
    <t>IR</t>
    <phoneticPr fontId="1" type="noConversion"/>
  </si>
  <si>
    <t>cell count</t>
    <rPh sb="0" eb="3">
      <t>サイボウスウ</t>
    </rPh>
    <phoneticPr fontId="2"/>
  </si>
  <si>
    <t>Mean</t>
    <phoneticPr fontId="1" type="noConversion"/>
  </si>
  <si>
    <t>SD</t>
    <phoneticPr fontId="1" type="noConversion"/>
  </si>
  <si>
    <t>Total luminance</t>
    <phoneticPr fontId="1" type="noConversion"/>
  </si>
  <si>
    <t>Total luminance/cell count</t>
    <rPh sb="0" eb="2">
      <t>セキサン</t>
    </rPh>
    <rPh sb="2" eb="4">
      <t>キド</t>
    </rPh>
    <phoneticPr fontId="2"/>
  </si>
  <si>
    <t>/</t>
    <phoneticPr fontId="1" type="noConversion"/>
  </si>
  <si>
    <t>IR.1_RIP</t>
  </si>
  <si>
    <t>IR.1_input</t>
  </si>
  <si>
    <t>IR.2_RIP</t>
  </si>
  <si>
    <t>IR.2_input</t>
  </si>
  <si>
    <t>IR.3_RIP</t>
  </si>
  <si>
    <t>IR.3_input</t>
  </si>
  <si>
    <t>DNA</t>
  </si>
  <si>
    <t>LINE</t>
  </si>
  <si>
    <t>Low_complexity</t>
  </si>
  <si>
    <t>LTR</t>
  </si>
  <si>
    <t>RC</t>
  </si>
  <si>
    <t>Retroposon</t>
  </si>
  <si>
    <t>RNA</t>
  </si>
  <si>
    <t>Satellite</t>
  </si>
  <si>
    <t>scRNA</t>
  </si>
  <si>
    <t>Simple_repeat</t>
  </si>
  <si>
    <t>SINE</t>
  </si>
  <si>
    <t>snRNA</t>
  </si>
  <si>
    <t>srpRNA</t>
  </si>
  <si>
    <t>tRNA</t>
  </si>
  <si>
    <t>sum</t>
  </si>
  <si>
    <t>Mean</t>
    <phoneticPr fontId="1" type="noConversion"/>
  </si>
  <si>
    <t>RIP</t>
    <phoneticPr fontId="1" type="noConversion"/>
  </si>
  <si>
    <t>Input</t>
    <phoneticPr fontId="1" type="noConversion"/>
  </si>
  <si>
    <t>Percentage</t>
    <phoneticPr fontId="1" type="noConversion"/>
  </si>
  <si>
    <t>IR.1</t>
  </si>
  <si>
    <t>IR.2</t>
  </si>
  <si>
    <t>IR.3</t>
  </si>
  <si>
    <t>SD</t>
    <phoneticPr fontId="1" type="noConversion"/>
  </si>
  <si>
    <t>RIG-I enrichment = RIP proportion/INPUT proportion (pair)</t>
    <phoneticPr fontId="1" type="noConversion"/>
  </si>
  <si>
    <t>RIG-I enrichment</t>
    <phoneticPr fontId="1" type="noConversion"/>
  </si>
  <si>
    <t>LTR21B_transfection_48h</t>
    <phoneticPr fontId="2"/>
  </si>
  <si>
    <t>IR WT</t>
  </si>
  <si>
    <t>IR RIG-I-KO</t>
  </si>
  <si>
    <t>IR MAVS-KO</t>
  </si>
  <si>
    <t>aDC</t>
  </si>
  <si>
    <t>iDC</t>
  </si>
  <si>
    <t>cDC</t>
  </si>
  <si>
    <t>pDC</t>
  </si>
  <si>
    <t>Macrophages</t>
  </si>
  <si>
    <t>Macrophages M1</t>
  </si>
  <si>
    <t>Immune Score</t>
    <phoneticPr fontId="1" type="noConversion"/>
  </si>
  <si>
    <t>IR_WT</t>
  </si>
  <si>
    <t>IR_RIG-KO</t>
  </si>
  <si>
    <t>IR_MAVS-KO</t>
  </si>
  <si>
    <t>B-cells</t>
  </si>
  <si>
    <t>Class-switched memory B-cells</t>
  </si>
  <si>
    <t>naive B-cells</t>
  </si>
  <si>
    <t>Plasma cells</t>
  </si>
  <si>
    <t>pro B-cells</t>
  </si>
  <si>
    <t>CD4+ Tem</t>
  </si>
  <si>
    <t>CD4+ Tcm</t>
  </si>
  <si>
    <t>CD4+ memory T-cells</t>
  </si>
  <si>
    <t>Th2 cells</t>
  </si>
  <si>
    <t>ISRE_5µM+RT</t>
  </si>
  <si>
    <t>ISRE_0.5µM+RT</t>
  </si>
  <si>
    <t>ISRE_0.05µM+RT</t>
  </si>
  <si>
    <t>AS-252424</t>
  </si>
  <si>
    <t>CAY10505</t>
  </si>
  <si>
    <t>leniolisib(CDZ 173)</t>
  </si>
  <si>
    <t>Sapanisertib (INK 128, MLN0128)</t>
  </si>
  <si>
    <t>WYE-125132 (WYE-132)</t>
  </si>
  <si>
    <t>Vistusertib (AZD2014)</t>
  </si>
  <si>
    <t>Autophagy</t>
  </si>
  <si>
    <t>Autophinib</t>
  </si>
  <si>
    <t>PIK-III</t>
  </si>
  <si>
    <t>ULK-101</t>
  </si>
  <si>
    <t>IR MDA5-KO</t>
  </si>
  <si>
    <t>NIR WT</t>
  </si>
  <si>
    <t>MAVS</t>
  </si>
  <si>
    <t>ISRE activity</t>
    <phoneticPr fontId="1" type="noConversion"/>
  </si>
  <si>
    <t>#</t>
  </si>
  <si>
    <t>Unique Peptide
(Y/N)</t>
  </si>
  <si>
    <t>UNIPROT</t>
  </si>
  <si>
    <t>Master protein name</t>
  </si>
  <si>
    <t>SYMBOL</t>
  </si>
  <si>
    <t>Sequence 
position 
Start</t>
  </si>
  <si>
    <t>Sequence 
position
Stop</t>
  </si>
  <si>
    <t>Sequence</t>
  </si>
  <si>
    <t>sp|Q9Y6K5|OAS3_HUMAN</t>
  </si>
  <si>
    <t>Y</t>
  </si>
  <si>
    <t>Q9Y6K5</t>
  </si>
  <si>
    <t>2'-5'-oligoadenylate synthase 3</t>
  </si>
  <si>
    <t>OAS3</t>
  </si>
  <si>
    <t>AGSKPPSCPAPGPTGAASIVPSVPGMALDLSQIPTK</t>
  </si>
  <si>
    <t>18 Phosphorylation on S,8 Carbamidomethylation</t>
  </si>
  <si>
    <t>396 Phosphorylation on S</t>
  </si>
  <si>
    <t>sp|Q9BYX4|IFIH1_HUMAN</t>
  </si>
  <si>
    <t>Q9BYX4</t>
  </si>
  <si>
    <t>Interferon-induced helicase C domain-containing protein 1</t>
  </si>
  <si>
    <t>2 Phosphorylation on S</t>
  </si>
  <si>
    <t>sp|P54725|RD23A_HUMAN</t>
  </si>
  <si>
    <t>P54725</t>
  </si>
  <si>
    <t>UV excision repair protein RAD23 homolog A</t>
  </si>
  <si>
    <t>RAD23A</t>
  </si>
  <si>
    <t>EDKSPSEESAPTTSPESVSGSVPSSGSSGR</t>
  </si>
  <si>
    <t>4 Phosphorylation on S</t>
  </si>
  <si>
    <t>123 Phosphorylation on S</t>
  </si>
  <si>
    <t>sp|Q7Z434|MAVS_HUMAN</t>
  </si>
  <si>
    <t>Q7Z434</t>
  </si>
  <si>
    <t>Mitochondrial antiviral-signaling protein</t>
  </si>
  <si>
    <t>EKEPSYPMPVQETQAPESPGENSEQALQTLSPR</t>
  </si>
  <si>
    <t>18 Phosphorylation on S</t>
  </si>
  <si>
    <t>152 Phosphorylation on S</t>
  </si>
  <si>
    <t>FAVIEDDSDEGGDDEYCDGDEDEDDLKKPLK</t>
  </si>
  <si>
    <t>17 Carbamidomethylation,8 Phosphorylation on S</t>
  </si>
  <si>
    <t>645 Phosphorylation on S</t>
  </si>
  <si>
    <t>sp|O00571|DDX3X_HUMAN,sp|O15523|DDX3Y_HUMAN</t>
  </si>
  <si>
    <t>N</t>
  </si>
  <si>
    <t>O00571</t>
  </si>
  <si>
    <t>ATP-dependent RNA helicase DDX3X</t>
  </si>
  <si>
    <t>DDX3X</t>
  </si>
  <si>
    <t>FSGGFGAR</t>
  </si>
  <si>
    <t>594 Phosphorylation on S</t>
  </si>
  <si>
    <t>sp|O95793|STAU1_HUMAN</t>
  </si>
  <si>
    <t>O95793</t>
  </si>
  <si>
    <t>Double-stranded RNA-binding protein Staufen homolog 1</t>
  </si>
  <si>
    <t>STAU1</t>
  </si>
  <si>
    <t>LEVNGRESEEENLNK</t>
  </si>
  <si>
    <t>8 Phosphorylation on S</t>
  </si>
  <si>
    <t>176 Phosphorylation on S</t>
  </si>
  <si>
    <t>sp|P55072|TERA_HUMAN</t>
  </si>
  <si>
    <t>P55072</t>
  </si>
  <si>
    <t>Transitional endoplasmic reticulum ATPase</t>
  </si>
  <si>
    <t>VCP</t>
  </si>
  <si>
    <t>REDEEESLNEVGYDDIGGCR</t>
  </si>
  <si>
    <t>7 Phosphorylation on S,19 Carbamidomethylation</t>
  </si>
  <si>
    <t>197 Phosphorylation on S</t>
  </si>
  <si>
    <t>sp|O00571|DDX3X_HUMAN</t>
  </si>
  <si>
    <t>SSFFSDR</t>
  </si>
  <si>
    <t>1 Phosphorylation on S</t>
  </si>
  <si>
    <t>82 Phosphorylation on S</t>
  </si>
  <si>
    <t>83 Phosphorylation on S</t>
  </si>
  <si>
    <t>SSFFSDRGSGSR</t>
  </si>
  <si>
    <t>9 Phosphorylation on S</t>
  </si>
  <si>
    <t>90 Phosphorylation on S</t>
  </si>
  <si>
    <t>SSRFSGGFGAR</t>
  </si>
  <si>
    <t>591 Phosphorylation on S</t>
  </si>
  <si>
    <t>WCDKSDEDDWSKPLPPSER</t>
  </si>
  <si>
    <t>2 Carbamidomethylation,5 Phosphorylation on S</t>
  </si>
  <si>
    <t>131 Phosphorylation on S</t>
  </si>
  <si>
    <t>GKSSFFSDR</t>
  </si>
  <si>
    <t>3 Phosphorylation on S</t>
  </si>
  <si>
    <t>GRSDYDGIGSR</t>
  </si>
  <si>
    <t>102 Phosphorylation on S</t>
  </si>
  <si>
    <t>Fold Change</t>
    <phoneticPr fontId="1" type="noConversion"/>
  </si>
  <si>
    <t>A549_NIR</t>
    <phoneticPr fontId="1" type="noConversion"/>
  </si>
  <si>
    <t>A549_8Gy_48h</t>
    <phoneticPr fontId="1" type="noConversion"/>
  </si>
  <si>
    <t>Uniprot Ac.</t>
    <phoneticPr fontId="1" type="noConversion"/>
  </si>
  <si>
    <t>phospholyration site 
(in protein)</t>
    <phoneticPr fontId="1" type="noConversion"/>
  </si>
  <si>
    <t>Modifications 
(in peptide)</t>
    <phoneticPr fontId="1" type="noConversion"/>
  </si>
  <si>
    <t>Modifications 
(in protein)</t>
    <phoneticPr fontId="1" type="noConversion"/>
  </si>
  <si>
    <t>/</t>
    <phoneticPr fontId="1" type="noConversion"/>
  </si>
  <si>
    <t>24 h</t>
    <phoneticPr fontId="2"/>
  </si>
  <si>
    <t>8 Gy IR</t>
    <phoneticPr fontId="2"/>
  </si>
  <si>
    <t>LTR21B  (10 ng/mL)</t>
    <phoneticPr fontId="2"/>
  </si>
  <si>
    <t>LTR21B (100 ng/mL)</t>
    <phoneticPr fontId="2"/>
  </si>
  <si>
    <t>20220211-0216_A549_Dual NF-kB-SEAP,IRF-Lucia luciferase reporter Assay</t>
    <phoneticPr fontId="2"/>
  </si>
  <si>
    <t>Fri</t>
    <phoneticPr fontId="2"/>
  </si>
  <si>
    <t>Day-2</t>
    <phoneticPr fontId="2"/>
  </si>
  <si>
    <t>cell preparation</t>
    <phoneticPr fontId="2"/>
  </si>
  <si>
    <t>Sun</t>
    <phoneticPr fontId="2"/>
  </si>
  <si>
    <t>Day-0</t>
    <phoneticPr fontId="2"/>
  </si>
  <si>
    <t>Transfection</t>
    <phoneticPr fontId="2"/>
  </si>
  <si>
    <t>A</t>
    <phoneticPr fontId="2"/>
  </si>
  <si>
    <t>Mon</t>
    <phoneticPr fontId="2"/>
  </si>
  <si>
    <t>Day1</t>
    <phoneticPr fontId="2"/>
  </si>
  <si>
    <t>reporter assay(24hr after TF)</t>
    <phoneticPr fontId="2"/>
  </si>
  <si>
    <t>B</t>
    <phoneticPr fontId="2"/>
  </si>
  <si>
    <t>RPMI</t>
    <phoneticPr fontId="2"/>
  </si>
  <si>
    <t>0ng/mL</t>
    <phoneticPr fontId="2"/>
  </si>
  <si>
    <t>5'-pppRNA</t>
    <phoneticPr fontId="2"/>
  </si>
  <si>
    <t>Tue</t>
    <phoneticPr fontId="2"/>
  </si>
  <si>
    <t>Day2</t>
  </si>
  <si>
    <t>reporter assay(48hr after TF)</t>
    <phoneticPr fontId="2"/>
  </si>
  <si>
    <t>C</t>
    <phoneticPr fontId="2"/>
  </si>
  <si>
    <t>Wed</t>
    <phoneticPr fontId="2"/>
  </si>
  <si>
    <t>Day3</t>
  </si>
  <si>
    <t>reporter assay(72hr after TF)</t>
    <phoneticPr fontId="2"/>
  </si>
  <si>
    <t>D</t>
    <phoneticPr fontId="2"/>
  </si>
  <si>
    <t>E</t>
    <phoneticPr fontId="2"/>
  </si>
  <si>
    <t>F</t>
    <phoneticPr fontId="2"/>
  </si>
  <si>
    <t>2/11</t>
    <phoneticPr fontId="2"/>
  </si>
  <si>
    <t>2.5x10^3cells/100uL/well</t>
    <phoneticPr fontId="2"/>
  </si>
  <si>
    <t>G</t>
    <phoneticPr fontId="2"/>
  </si>
  <si>
    <t>A549_Dual parental(WT)</t>
    <phoneticPr fontId="2"/>
  </si>
  <si>
    <t>H</t>
    <phoneticPr fontId="2"/>
  </si>
  <si>
    <t>2/13</t>
    <phoneticPr fontId="2"/>
  </si>
  <si>
    <t>Day0</t>
    <phoneticPr fontId="2"/>
  </si>
  <si>
    <t>x1</t>
    <phoneticPr fontId="2"/>
  </si>
  <si>
    <t xml:space="preserve">LTR21B </t>
    <phoneticPr fontId="2"/>
  </si>
  <si>
    <t>0.02~20ng</t>
    <phoneticPr fontId="2"/>
  </si>
  <si>
    <t>FuGENE-HD</t>
    <phoneticPr fontId="2"/>
  </si>
  <si>
    <t>0.06uL</t>
    <phoneticPr fontId="2"/>
  </si>
  <si>
    <t>opti-MEM</t>
    <phoneticPr fontId="2"/>
  </si>
  <si>
    <t>up to 10uL</t>
    <phoneticPr fontId="2"/>
  </si>
  <si>
    <t>10uL</t>
    <phoneticPr fontId="2"/>
  </si>
  <si>
    <t>0.1ng/mL</t>
    <phoneticPr fontId="2"/>
  </si>
  <si>
    <t>1ng/mL</t>
    <phoneticPr fontId="2"/>
  </si>
  <si>
    <t>10ng/mL</t>
    <phoneticPr fontId="2"/>
  </si>
  <si>
    <t>100ng/mL</t>
    <phoneticPr fontId="2"/>
  </si>
  <si>
    <t>2/14,15,16</t>
    <phoneticPr fontId="2"/>
  </si>
  <si>
    <t>Day1,2,3</t>
    <phoneticPr fontId="2"/>
  </si>
  <si>
    <t>N=1</t>
    <phoneticPr fontId="2"/>
  </si>
  <si>
    <t>20220214_LTR21B_transfection_24h</t>
  </si>
  <si>
    <t>QL</t>
  </si>
  <si>
    <t>average</t>
  </si>
  <si>
    <t>/0ng/mL</t>
  </si>
  <si>
    <t xml:space="preserve">ttest </t>
  </si>
  <si>
    <t>&lt;0.05</t>
  </si>
  <si>
    <t>0 vs 0.1</t>
  </si>
  <si>
    <t>-</t>
  </si>
  <si>
    <t>0 vs 1</t>
  </si>
  <si>
    <t>AB</t>
  </si>
  <si>
    <t>0 vs 10</t>
  </si>
  <si>
    <t>0 vs 100</t>
  </si>
  <si>
    <t>*</t>
  </si>
  <si>
    <t>5'ppp-RNA</t>
  </si>
  <si>
    <t>QL/AB</t>
  </si>
  <si>
    <t>stdev</t>
  </si>
  <si>
    <t>medium ave</t>
  </si>
  <si>
    <t>QL/AB/medium ave</t>
  </si>
  <si>
    <t>20220215_LTR21B_transfection_48h</t>
  </si>
  <si>
    <t>20220216_LTR21B_transfection_72h</t>
  </si>
  <si>
    <t>Summary</t>
    <phoneticPr fontId="1" type="noConversion"/>
  </si>
  <si>
    <t>Average</t>
    <phoneticPr fontId="1" type="noConversion"/>
  </si>
  <si>
    <r>
      <t xml:space="preserve">medium change </t>
    </r>
    <r>
      <rPr>
        <sz val="10"/>
        <color rgb="FFFF0000"/>
        <rFont val="Arial"/>
        <family val="2"/>
      </rPr>
      <t>200uL</t>
    </r>
    <r>
      <rPr>
        <sz val="10"/>
        <color theme="1"/>
        <rFont val="ＭＳ ゴシック"/>
        <family val="3"/>
        <charset val="128"/>
      </rPr>
      <t>→</t>
    </r>
    <r>
      <rPr>
        <sz val="10"/>
        <color rgb="FFFF0000"/>
        <rFont val="Arial"/>
        <family val="2"/>
      </rPr>
      <t xml:space="preserve"> </t>
    </r>
    <r>
      <rPr>
        <sz val="10"/>
        <color theme="1"/>
        <rFont val="Arial"/>
        <family val="2"/>
      </rPr>
      <t>Transfection</t>
    </r>
    <phoneticPr fontId="2"/>
  </si>
  <si>
    <r>
      <rPr>
        <sz val="10"/>
        <color theme="1"/>
        <rFont val="ＭＳ Ｐゴシック"/>
        <family val="3"/>
        <charset val="128"/>
      </rPr>
      <t>・</t>
    </r>
    <r>
      <rPr>
        <sz val="10"/>
        <color theme="1"/>
        <rFont val="Arial"/>
        <family val="2"/>
      </rPr>
      <t>supernant</t>
    </r>
    <phoneticPr fontId="2"/>
  </si>
  <si>
    <r>
      <rPr>
        <sz val="10"/>
        <color theme="1"/>
        <rFont val="ＭＳ Ｐゴシック"/>
        <family val="3"/>
        <charset val="128"/>
      </rPr>
      <t>→</t>
    </r>
    <r>
      <rPr>
        <sz val="10"/>
        <color theme="1"/>
        <rFont val="Arial"/>
        <family val="2"/>
      </rPr>
      <t>QUANTI-Luc Gold 20uL</t>
    </r>
    <phoneticPr fontId="2"/>
  </si>
  <si>
    <r>
      <rPr>
        <sz val="10"/>
        <color theme="1"/>
        <rFont val="ＭＳ Ｐゴシック"/>
        <family val="3"/>
        <charset val="128"/>
      </rPr>
      <t>→</t>
    </r>
    <r>
      <rPr>
        <sz val="10"/>
        <color theme="1"/>
        <rFont val="Arial"/>
        <family val="2"/>
      </rPr>
      <t>QUANTI-Blue 20uL</t>
    </r>
    <phoneticPr fontId="2"/>
  </si>
  <si>
    <r>
      <rPr>
        <sz val="10"/>
        <color theme="1"/>
        <rFont val="ＭＳ Ｐゴシック"/>
        <family val="3"/>
        <charset val="128"/>
      </rPr>
      <t>・</t>
    </r>
    <r>
      <rPr>
        <sz val="10"/>
        <color theme="1"/>
        <rFont val="Arial"/>
        <family val="2"/>
      </rPr>
      <t>Cell</t>
    </r>
    <phoneticPr fontId="2"/>
  </si>
  <si>
    <r>
      <t xml:space="preserve">plate(medium 160uL) + Alama-Blue 16uL </t>
    </r>
    <r>
      <rPr>
        <sz val="10"/>
        <color theme="1"/>
        <rFont val="ＭＳ ゴシック"/>
        <family val="2"/>
        <charset val="128"/>
      </rPr>
      <t>→</t>
    </r>
    <r>
      <rPr>
        <sz val="10"/>
        <color theme="1"/>
        <rFont val="Arial"/>
        <family val="2"/>
      </rPr>
      <t xml:space="preserve"> cell viability assay</t>
    </r>
    <phoneticPr fontId="2"/>
  </si>
  <si>
    <r>
      <rPr>
        <sz val="10"/>
        <color theme="1"/>
        <rFont val="等线"/>
        <family val="2"/>
        <charset val="128"/>
      </rPr>
      <t>↑</t>
    </r>
    <r>
      <rPr>
        <sz val="10"/>
        <color theme="1"/>
        <rFont val="Arial"/>
        <family val="2"/>
      </rPr>
      <t>exclude</t>
    </r>
    <rPh sb="1" eb="3">
      <t>ジョガイ</t>
    </rPh>
    <phoneticPr fontId="2"/>
  </si>
  <si>
    <r>
      <t>ISRE activity (x 10</t>
    </r>
    <r>
      <rPr>
        <vertAlign val="superscript"/>
        <sz val="10"/>
        <color rgb="FF000000"/>
        <rFont val="Arial"/>
        <family val="2"/>
      </rPr>
      <t>7</t>
    </r>
    <r>
      <rPr>
        <sz val="10"/>
        <color rgb="FF000000"/>
        <rFont val="Arial"/>
        <family val="2"/>
      </rPr>
      <t>)</t>
    </r>
  </si>
  <si>
    <t>MAX</t>
    <phoneticPr fontId="1" type="noConversion"/>
  </si>
  <si>
    <t>%MAX</t>
    <phoneticPr fontId="1" type="noConversion"/>
  </si>
  <si>
    <t>A549_NIR</t>
    <phoneticPr fontId="1" type="noConversion"/>
  </si>
  <si>
    <t>A549_day2</t>
    <phoneticPr fontId="1" type="noConversion"/>
  </si>
  <si>
    <t>A549_day4</t>
    <phoneticPr fontId="1" type="noConversion"/>
  </si>
  <si>
    <t>A549_day7</t>
    <phoneticPr fontId="1" type="noConversion"/>
  </si>
  <si>
    <t>Uniprot Ac.</t>
    <phoneticPr fontId="37" type="noConversion"/>
  </si>
  <si>
    <t>Modifications (in peptide)</t>
  </si>
  <si>
    <t>KK1011-1_A549_NIR</t>
  </si>
  <si>
    <t>KK1011-2_A549_8Gy_48h</t>
  </si>
  <si>
    <t>KK1011-3_A549_8Gy_48h_mTORi</t>
  </si>
  <si>
    <t>Fold Change
(IR/NIR)</t>
    <phoneticPr fontId="37" type="noConversion"/>
  </si>
  <si>
    <t>Fold Change
(mTORi/NIR)</t>
    <phoneticPr fontId="37" type="noConversion"/>
  </si>
  <si>
    <t>sp|O96017|CHK2_HUMAN</t>
  </si>
  <si>
    <t>O96017</t>
  </si>
  <si>
    <t>Serine/threonine-protein kinase Chk2</t>
  </si>
  <si>
    <t>CHEK2</t>
  </si>
  <si>
    <t>FQDLLSEENESTALPQVLAQPSTSR</t>
  </si>
  <si>
    <t>22 Phosphorylation on S</t>
  </si>
  <si>
    <t>516 Phosphorylation on S</t>
  </si>
  <si>
    <t>sp|P42345|MTOR_HUMAN</t>
  </si>
  <si>
    <t>P42345</t>
  </si>
  <si>
    <t>Serine/threonine-protein kinase mTOR</t>
  </si>
  <si>
    <t>MTOR</t>
  </si>
  <si>
    <t>TRTDSYSAGQSVEILDGVELGEPAHK</t>
  </si>
  <si>
    <t>5 Phosphorylation on S</t>
  </si>
  <si>
    <t>2448 Phosphorylation on S</t>
  </si>
  <si>
    <t>sp|Q9H1E3|NUCKS_HUMAN</t>
  </si>
  <si>
    <t>Q9H1E3</t>
  </si>
  <si>
    <t>Nuclear ubiquitous casein and cyclin-dependent kinase substrate 1</t>
  </si>
  <si>
    <t>NUCKS1</t>
  </si>
  <si>
    <t>TSTSPPPEKSGDEGSEDEAPSGED</t>
  </si>
  <si>
    <t>15 Phosphorylation on S,21 Phosphorylation on S,10 Phosphorylation on S</t>
  </si>
  <si>
    <t>234, 240, 229</t>
  </si>
  <si>
    <t>234 Phosphorylation on S, 240 Phosphorylation on S, 229 Phosphorylation on S</t>
  </si>
  <si>
    <t>sp|P42224|STAT1_HUMAN</t>
  </si>
  <si>
    <t>P42224</t>
  </si>
  <si>
    <t>Signal transducer and activator of transcription 1-alpha/beta</t>
  </si>
  <si>
    <t>STAT1</t>
  </si>
  <si>
    <t>LQTTDNLLPMSPEEFDEVSR</t>
  </si>
  <si>
    <t>11 Phosphorylation on S</t>
  </si>
  <si>
    <t>727 Phosphorylation on S</t>
  </si>
  <si>
    <t>sp|Q13263|TIF1B_HUMAN</t>
  </si>
  <si>
    <t>Q13263</t>
  </si>
  <si>
    <t>Transcription intermediary factor 1-beta</t>
  </si>
  <si>
    <t>TRIM28</t>
  </si>
  <si>
    <t>SGEGEVSGLMR</t>
  </si>
  <si>
    <t>473 Phosphorylation on S</t>
  </si>
  <si>
    <t>96 h</t>
  </si>
  <si>
    <t>x axis</t>
    <phoneticPr fontId="1" type="noConversion"/>
  </si>
  <si>
    <t>8 Gy IR</t>
  </si>
  <si>
    <t>24h</t>
    <phoneticPr fontId="1" type="noConversion"/>
  </si>
  <si>
    <t>48h</t>
    <phoneticPr fontId="1" type="noConversion"/>
  </si>
  <si>
    <t>0h</t>
    <phoneticPr fontId="1" type="noConversion"/>
  </si>
  <si>
    <t>x asix</t>
    <phoneticPr fontId="1" type="noConversion"/>
  </si>
  <si>
    <t>IR WT</t>
    <phoneticPr fontId="7" type="Hiragana"/>
  </si>
  <si>
    <t>IR WT</t>
    <phoneticPr fontId="1" type="noConversion"/>
  </si>
  <si>
    <t>IR RIG KO</t>
    <phoneticPr fontId="1" type="noConversion"/>
  </si>
  <si>
    <t>IR MDA5 KO</t>
    <phoneticPr fontId="1" type="noConversion"/>
  </si>
  <si>
    <t>IR MAVS KO</t>
    <phoneticPr fontId="1" type="noConversion"/>
  </si>
  <si>
    <t xml:space="preserve"> </t>
    <phoneticPr fontId="1" type="noConversion"/>
  </si>
  <si>
    <t>CXCL10</t>
    <phoneticPr fontId="1" type="noConversion"/>
  </si>
  <si>
    <t>x axis</t>
    <phoneticPr fontId="1" type="noConversion"/>
  </si>
  <si>
    <t>relative amount</t>
    <phoneticPr fontId="1" type="noConversion"/>
  </si>
  <si>
    <t>/</t>
    <phoneticPr fontId="1" type="noConversion"/>
  </si>
  <si>
    <t>NIR (LUC/AB)</t>
    <phoneticPr fontId="1" type="noConversion"/>
  </si>
  <si>
    <t>x-axis</t>
    <phoneticPr fontId="1" type="noConversion"/>
  </si>
  <si>
    <t>Wild</t>
  </si>
  <si>
    <t>MDA5 KO</t>
  </si>
  <si>
    <t>MAVS KO</t>
  </si>
  <si>
    <t>IR(LUC/AB)</t>
    <phoneticPr fontId="1" type="noConversion"/>
  </si>
  <si>
    <t>RIG-I KO</t>
    <phoneticPr fontId="1" type="noConversion"/>
  </si>
  <si>
    <t>MDA5 KO</t>
    <phoneticPr fontId="1" type="noConversion"/>
  </si>
  <si>
    <t>MAVS KO</t>
    <phoneticPr fontId="1" type="noConversion"/>
  </si>
  <si>
    <t>R1</t>
    <phoneticPr fontId="1" type="noConversion"/>
  </si>
  <si>
    <t>R2</t>
    <phoneticPr fontId="1" type="noConversion"/>
  </si>
  <si>
    <t>R4</t>
  </si>
  <si>
    <t>R5</t>
  </si>
  <si>
    <t>R6</t>
  </si>
  <si>
    <t>R7</t>
  </si>
  <si>
    <t>x axis</t>
    <phoneticPr fontId="1" type="noConversion"/>
  </si>
  <si>
    <t>20211017_inhibitor_48h</t>
    <phoneticPr fontId="2"/>
  </si>
  <si>
    <t>DEF列, JKL列</t>
    <rPh sb="3" eb="4">
      <t>レツ</t>
    </rPh>
    <rPh sb="9" eb="10">
      <t>レツ</t>
    </rPh>
    <phoneticPr fontId="2"/>
  </si>
  <si>
    <t>GHI列, MNO列</t>
    <rPh sb="3" eb="4">
      <t>レツ</t>
    </rPh>
    <rPh sb="9" eb="10">
      <t>レツ</t>
    </rPh>
    <phoneticPr fontId="2"/>
  </si>
  <si>
    <t>/WT NIR</t>
    <phoneticPr fontId="2"/>
  </si>
  <si>
    <t>/WT NIR MEAN</t>
    <phoneticPr fontId="2"/>
  </si>
  <si>
    <t>x axis</t>
    <phoneticPr fontId="42"/>
  </si>
  <si>
    <t>WT DMSO</t>
    <phoneticPr fontId="2"/>
  </si>
  <si>
    <t>KO DMSO</t>
    <phoneticPr fontId="2"/>
  </si>
  <si>
    <t>NIR</t>
    <phoneticPr fontId="42"/>
  </si>
  <si>
    <t>IR</t>
    <phoneticPr fontId="42"/>
  </si>
  <si>
    <t>NIR-1</t>
    <phoneticPr fontId="42"/>
  </si>
  <si>
    <t>NIR-2</t>
  </si>
  <si>
    <t>NIR-3</t>
  </si>
  <si>
    <t>IR-1</t>
    <phoneticPr fontId="42"/>
  </si>
  <si>
    <t>IR-2</t>
  </si>
  <si>
    <t>IR-3</t>
  </si>
  <si>
    <t>WYE 10</t>
    <phoneticPr fontId="2"/>
  </si>
  <si>
    <t>KO Auto 10</t>
    <phoneticPr fontId="2"/>
  </si>
  <si>
    <t>DMSO</t>
    <phoneticPr fontId="2"/>
  </si>
  <si>
    <t>WYE 1</t>
    <phoneticPr fontId="2"/>
  </si>
  <si>
    <t>KO Auto 1</t>
    <phoneticPr fontId="2"/>
  </si>
  <si>
    <t>WT+</t>
    <phoneticPr fontId="2"/>
  </si>
  <si>
    <t>WYE 0.1</t>
    <phoneticPr fontId="2"/>
  </si>
  <si>
    <t>KO Auto 0.1</t>
    <phoneticPr fontId="2"/>
  </si>
  <si>
    <t>KO MRT 10</t>
    <phoneticPr fontId="2"/>
  </si>
  <si>
    <t>KO ULK 10</t>
    <phoneticPr fontId="2"/>
  </si>
  <si>
    <t>KO MRT 1</t>
    <phoneticPr fontId="2"/>
  </si>
  <si>
    <t>KO ULK 1</t>
    <phoneticPr fontId="2"/>
  </si>
  <si>
    <t>mTOR-KO</t>
    <phoneticPr fontId="2"/>
  </si>
  <si>
    <t>KO MRT0.1</t>
    <phoneticPr fontId="2"/>
  </si>
  <si>
    <t>KO ULK0.1</t>
    <phoneticPr fontId="2"/>
  </si>
  <si>
    <t>mTOR-KO+</t>
    <phoneticPr fontId="2"/>
  </si>
  <si>
    <t>MRT68921 HCl</t>
    <phoneticPr fontId="2"/>
  </si>
  <si>
    <t xml:space="preserve">Autophinib </t>
    <phoneticPr fontId="2"/>
  </si>
  <si>
    <t>ULK101</t>
    <phoneticPr fontId="2"/>
  </si>
  <si>
    <t>SD</t>
    <phoneticPr fontId="2"/>
  </si>
  <si>
    <t>/WT NIR MEAN</t>
  </si>
  <si>
    <t>x axis</t>
  </si>
  <si>
    <t>NIR-1</t>
  </si>
  <si>
    <t>IR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_);[Red]\(0.00\)"/>
    <numFmt numFmtId="177" formatCode="0.000_);[Red]\(0.000\)"/>
    <numFmt numFmtId="178" formatCode="0.00000"/>
    <numFmt numFmtId="179" formatCode="0.0000"/>
    <numFmt numFmtId="180" formatCode="0.00.E+00"/>
    <numFmt numFmtId="181" formatCode="0.000"/>
    <numFmt numFmtId="182" formatCode="0.0_);[Red]\(0.0\)"/>
    <numFmt numFmtId="183" formatCode="0.0%"/>
  </numFmts>
  <fonts count="4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6"/>
      <name val="等线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2"/>
    </font>
    <font>
      <sz val="11"/>
      <color theme="1"/>
      <name val="等线"/>
      <family val="2"/>
      <charset val="128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8"/>
      <color theme="3"/>
      <name val="等线 Light"/>
      <family val="2"/>
      <charset val="128"/>
      <scheme val="major"/>
    </font>
    <font>
      <b/>
      <sz val="15"/>
      <color theme="3"/>
      <name val="等线"/>
      <family val="2"/>
      <charset val="128"/>
      <scheme val="minor"/>
    </font>
    <font>
      <b/>
      <sz val="13"/>
      <color theme="3"/>
      <name val="等线"/>
      <family val="2"/>
      <charset val="128"/>
      <scheme val="minor"/>
    </font>
    <font>
      <b/>
      <sz val="11"/>
      <color theme="3"/>
      <name val="等线"/>
      <family val="2"/>
      <charset val="128"/>
      <scheme val="minor"/>
    </font>
    <font>
      <sz val="11"/>
      <color rgb="FF006100"/>
      <name val="等线"/>
      <family val="2"/>
      <charset val="128"/>
      <scheme val="minor"/>
    </font>
    <font>
      <sz val="11"/>
      <color rgb="FF9C0006"/>
      <name val="等线"/>
      <family val="2"/>
      <charset val="128"/>
      <scheme val="minor"/>
    </font>
    <font>
      <sz val="11"/>
      <color rgb="FF9C6500"/>
      <name val="等线"/>
      <family val="2"/>
      <charset val="128"/>
      <scheme val="minor"/>
    </font>
    <font>
      <sz val="11"/>
      <color rgb="FF3F3F76"/>
      <name val="等线"/>
      <family val="2"/>
      <charset val="128"/>
      <scheme val="minor"/>
    </font>
    <font>
      <b/>
      <sz val="11"/>
      <color rgb="FF3F3F3F"/>
      <name val="等线"/>
      <family val="2"/>
      <charset val="128"/>
      <scheme val="minor"/>
    </font>
    <font>
      <b/>
      <sz val="11"/>
      <color rgb="FFFA7D00"/>
      <name val="等线"/>
      <family val="2"/>
      <charset val="128"/>
      <scheme val="minor"/>
    </font>
    <font>
      <sz val="11"/>
      <color rgb="FFFA7D00"/>
      <name val="等线"/>
      <family val="2"/>
      <charset val="128"/>
      <scheme val="minor"/>
    </font>
    <font>
      <b/>
      <sz val="11"/>
      <color theme="0"/>
      <name val="等线"/>
      <family val="2"/>
      <charset val="128"/>
      <scheme val="minor"/>
    </font>
    <font>
      <sz val="11"/>
      <color rgb="FFFF0000"/>
      <name val="等线"/>
      <family val="2"/>
      <charset val="128"/>
      <scheme val="minor"/>
    </font>
    <font>
      <i/>
      <sz val="11"/>
      <color rgb="FF7F7F7F"/>
      <name val="等线"/>
      <family val="2"/>
      <charset val="128"/>
      <scheme val="minor"/>
    </font>
    <font>
      <b/>
      <sz val="11"/>
      <color theme="1"/>
      <name val="等线"/>
      <family val="2"/>
      <charset val="128"/>
      <scheme val="minor"/>
    </font>
    <font>
      <sz val="11"/>
      <color theme="0"/>
      <name val="等线"/>
      <family val="2"/>
      <charset val="128"/>
      <scheme val="minor"/>
    </font>
    <font>
      <u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ＭＳ ゴシック"/>
      <family val="3"/>
      <charset val="128"/>
    </font>
    <font>
      <sz val="10"/>
      <color theme="1"/>
      <name val="ＭＳ Ｐゴシック"/>
      <family val="3"/>
      <charset val="128"/>
    </font>
    <font>
      <strike/>
      <sz val="10"/>
      <color theme="1"/>
      <name val="Arial"/>
      <family val="2"/>
    </font>
    <font>
      <sz val="10"/>
      <color theme="1"/>
      <name val="ＭＳ ゴシック"/>
      <family val="2"/>
      <charset val="128"/>
    </font>
    <font>
      <sz val="10"/>
      <color theme="1"/>
      <name val="等线"/>
      <family val="2"/>
      <scheme val="minor"/>
    </font>
    <font>
      <sz val="10"/>
      <color theme="1"/>
      <name val="等线"/>
      <family val="2"/>
      <charset val="128"/>
    </font>
    <font>
      <sz val="10"/>
      <color theme="1"/>
      <name val="等线"/>
      <family val="2"/>
      <charset val="128"/>
      <scheme val="minor"/>
    </font>
    <font>
      <vertAlign val="superscript"/>
      <sz val="10"/>
      <color rgb="FF000000"/>
      <name val="Arial"/>
      <family val="2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  <font>
      <b/>
      <sz val="10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28"/>
      <scheme val="minor"/>
    </font>
    <font>
      <sz val="6"/>
      <name val="等线"/>
      <family val="3"/>
      <charset val="128"/>
      <scheme val="minor"/>
    </font>
    <font>
      <sz val="11"/>
      <name val="Arial"/>
      <family val="2"/>
    </font>
    <font>
      <sz val="11"/>
      <name val="等线"/>
      <family val="2"/>
      <charset val="128"/>
      <scheme val="minor"/>
    </font>
    <font>
      <b/>
      <sz val="11"/>
      <color theme="1"/>
      <name val="等线"/>
      <family val="3"/>
      <charset val="134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5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 style="medium">
        <color rgb="FFFFFFFF"/>
      </left>
      <right style="medium">
        <color indexed="64"/>
      </right>
      <top style="medium">
        <color indexed="64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indexed="64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 style="medium">
        <color rgb="FFFFFFFF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indexed="64"/>
      </bottom>
      <diagonal/>
    </border>
    <border>
      <left style="medium">
        <color rgb="FFFFFFFF"/>
      </left>
      <right style="medium">
        <color indexed="64"/>
      </right>
      <top style="medium">
        <color rgb="FFFFFFFF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7" fillId="0" borderId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9" applyNumberFormat="0" applyFill="0" applyAlignment="0" applyProtection="0">
      <alignment vertical="center"/>
    </xf>
    <xf numFmtId="0" fontId="12" fillId="0" borderId="30" applyNumberFormat="0" applyFill="0" applyAlignment="0" applyProtection="0">
      <alignment vertical="center"/>
    </xf>
    <xf numFmtId="0" fontId="13" fillId="0" borderId="31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0" borderId="32" applyNumberFormat="0" applyAlignment="0" applyProtection="0">
      <alignment vertical="center"/>
    </xf>
    <xf numFmtId="0" fontId="18" fillId="11" borderId="33" applyNumberFormat="0" applyAlignment="0" applyProtection="0">
      <alignment vertical="center"/>
    </xf>
    <xf numFmtId="0" fontId="19" fillId="11" borderId="32" applyNumberFormat="0" applyAlignment="0" applyProtection="0">
      <alignment vertical="center"/>
    </xf>
    <xf numFmtId="0" fontId="20" fillId="0" borderId="34" applyNumberFormat="0" applyFill="0" applyAlignment="0" applyProtection="0">
      <alignment vertical="center"/>
    </xf>
    <xf numFmtId="0" fontId="21" fillId="12" borderId="35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7" fillId="13" borderId="36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37" applyNumberFormat="0" applyFill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7" fillId="35" borderId="0" applyNumberFormat="0" applyBorder="0" applyAlignment="0" applyProtection="0">
      <alignment vertical="center"/>
    </xf>
    <xf numFmtId="0" fontId="7" fillId="36" borderId="0" applyNumberFormat="0" applyBorder="0" applyAlignment="0" applyProtection="0">
      <alignment vertical="center"/>
    </xf>
    <xf numFmtId="0" fontId="25" fillId="37" borderId="0" applyNumberFormat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36" fillId="0" borderId="0">
      <alignment vertical="center"/>
    </xf>
  </cellStyleXfs>
  <cellXfs count="307">
    <xf numFmtId="0" fontId="0" fillId="0" borderId="0" xfId="0"/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176" fontId="5" fillId="0" borderId="0" xfId="0" applyNumberFormat="1" applyFont="1" applyAlignment="1">
      <alignment horizontal="right" vertical="center"/>
    </xf>
    <xf numFmtId="177" fontId="5" fillId="0" borderId="6" xfId="0" applyNumberFormat="1" applyFont="1" applyBorder="1" applyAlignment="1">
      <alignment horizontal="right" vertical="center"/>
    </xf>
    <xf numFmtId="177" fontId="5" fillId="0" borderId="9" xfId="0" applyNumberFormat="1" applyFont="1" applyBorder="1" applyAlignment="1">
      <alignment horizontal="right" vertical="center"/>
    </xf>
    <xf numFmtId="176" fontId="5" fillId="0" borderId="8" xfId="0" applyNumberFormat="1" applyFont="1" applyBorder="1" applyAlignment="1">
      <alignment horizontal="right" vertical="center"/>
    </xf>
    <xf numFmtId="177" fontId="5" fillId="0" borderId="12" xfId="0" applyNumberFormat="1" applyFont="1" applyBorder="1" applyAlignment="1">
      <alignment horizontal="right" vertical="center"/>
    </xf>
    <xf numFmtId="0" fontId="3" fillId="0" borderId="0" xfId="0" applyFont="1"/>
    <xf numFmtId="0" fontId="5" fillId="0" borderId="0" xfId="0" applyFont="1"/>
    <xf numFmtId="0" fontId="5" fillId="0" borderId="6" xfId="0" applyFont="1" applyBorder="1"/>
    <xf numFmtId="176" fontId="5" fillId="0" borderId="8" xfId="0" applyNumberFormat="1" applyFont="1" applyBorder="1" applyAlignment="1">
      <alignment vertical="center"/>
    </xf>
    <xf numFmtId="178" fontId="5" fillId="0" borderId="9" xfId="0" applyNumberFormat="1" applyFont="1" applyBorder="1" applyAlignment="1">
      <alignment vertical="center"/>
    </xf>
    <xf numFmtId="0" fontId="5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/>
    <xf numFmtId="0" fontId="5" fillId="0" borderId="9" xfId="0" applyFont="1" applyBorder="1"/>
    <xf numFmtId="0" fontId="5" fillId="0" borderId="5" xfId="0" applyFont="1" applyBorder="1" applyAlignment="1">
      <alignment vertical="center"/>
    </xf>
    <xf numFmtId="0" fontId="5" fillId="2" borderId="5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/>
    <xf numFmtId="176" fontId="5" fillId="0" borderId="2" xfId="0" applyNumberFormat="1" applyFont="1" applyBorder="1" applyAlignment="1">
      <alignment vertical="center"/>
    </xf>
    <xf numFmtId="176" fontId="5" fillId="2" borderId="5" xfId="0" applyNumberFormat="1" applyFont="1" applyFill="1" applyBorder="1" applyAlignment="1">
      <alignment vertical="center"/>
    </xf>
    <xf numFmtId="176" fontId="5" fillId="2" borderId="0" xfId="0" applyNumberFormat="1" applyFont="1" applyFill="1" applyAlignment="1">
      <alignment vertical="center"/>
    </xf>
    <xf numFmtId="176" fontId="5" fillId="2" borderId="6" xfId="0" applyNumberFormat="1" applyFont="1" applyFill="1" applyBorder="1" applyAlignment="1">
      <alignment vertical="center"/>
    </xf>
    <xf numFmtId="176" fontId="5" fillId="0" borderId="5" xfId="0" applyNumberFormat="1" applyFont="1" applyBorder="1" applyAlignment="1">
      <alignment vertical="center"/>
    </xf>
    <xf numFmtId="176" fontId="5" fillId="0" borderId="0" xfId="0" applyNumberFormat="1" applyFont="1" applyAlignment="1">
      <alignment vertical="center"/>
    </xf>
    <xf numFmtId="176" fontId="5" fillId="0" borderId="6" xfId="0" applyNumberFormat="1" applyFont="1" applyBorder="1" applyAlignment="1">
      <alignment vertical="center"/>
    </xf>
    <xf numFmtId="176" fontId="5" fillId="0" borderId="7" xfId="0" applyNumberFormat="1" applyFont="1" applyBorder="1" applyAlignment="1">
      <alignment vertical="center"/>
    </xf>
    <xf numFmtId="176" fontId="5" fillId="0" borderId="9" xfId="0" applyNumberFormat="1" applyFont="1" applyBorder="1" applyAlignment="1">
      <alignment vertical="center"/>
    </xf>
    <xf numFmtId="0" fontId="5" fillId="0" borderId="2" xfId="0" applyFont="1" applyBorder="1"/>
    <xf numFmtId="0" fontId="5" fillId="2" borderId="6" xfId="0" applyFont="1" applyFill="1" applyBorder="1"/>
    <xf numFmtId="0" fontId="5" fillId="0" borderId="7" xfId="0" applyFont="1" applyBorder="1" applyAlignment="1">
      <alignment vertical="center"/>
    </xf>
    <xf numFmtId="0" fontId="9" fillId="2" borderId="22" xfId="1" applyFont="1" applyFill="1" applyBorder="1" applyAlignment="1">
      <alignment horizontal="left" wrapText="1" readingOrder="1"/>
    </xf>
    <xf numFmtId="0" fontId="9" fillId="2" borderId="23" xfId="1" applyFont="1" applyFill="1" applyBorder="1" applyAlignment="1">
      <alignment horizontal="left" wrapText="1" readingOrder="1"/>
    </xf>
    <xf numFmtId="0" fontId="5" fillId="0" borderId="0" xfId="1" applyFont="1">
      <alignment vertical="center"/>
    </xf>
    <xf numFmtId="0" fontId="5" fillId="0" borderId="6" xfId="1" applyFont="1" applyBorder="1">
      <alignment vertical="center"/>
    </xf>
    <xf numFmtId="0" fontId="5" fillId="0" borderId="8" xfId="1" applyFont="1" applyBorder="1">
      <alignment vertical="center"/>
    </xf>
    <xf numFmtId="0" fontId="5" fillId="0" borderId="9" xfId="1" applyFont="1" applyBorder="1">
      <alignment vertical="center"/>
    </xf>
    <xf numFmtId="0" fontId="7" fillId="0" borderId="0" xfId="1">
      <alignment vertical="center"/>
    </xf>
    <xf numFmtId="2" fontId="5" fillId="0" borderId="15" xfId="1" applyNumberFormat="1" applyFont="1" applyBorder="1">
      <alignment vertical="center"/>
    </xf>
    <xf numFmtId="2" fontId="5" fillId="0" borderId="0" xfId="1" applyNumberFormat="1" applyFont="1">
      <alignment vertical="center"/>
    </xf>
    <xf numFmtId="181" fontId="5" fillId="0" borderId="0" xfId="1" applyNumberFormat="1" applyFont="1">
      <alignment vertical="center"/>
    </xf>
    <xf numFmtId="181" fontId="5" fillId="0" borderId="6" xfId="1" applyNumberFormat="1" applyFont="1" applyBorder="1">
      <alignment vertical="center"/>
    </xf>
    <xf numFmtId="2" fontId="5" fillId="0" borderId="8" xfId="1" applyNumberFormat="1" applyFont="1" applyBorder="1">
      <alignment vertical="center"/>
    </xf>
    <xf numFmtId="2" fontId="5" fillId="0" borderId="40" xfId="1" applyNumberFormat="1" applyFont="1" applyBorder="1">
      <alignment vertical="center"/>
    </xf>
    <xf numFmtId="181" fontId="5" fillId="0" borderId="8" xfId="1" applyNumberFormat="1" applyFont="1" applyBorder="1">
      <alignment vertical="center"/>
    </xf>
    <xf numFmtId="181" fontId="5" fillId="0" borderId="9" xfId="1" applyNumberFormat="1" applyFont="1" applyBorder="1">
      <alignment vertical="center"/>
    </xf>
    <xf numFmtId="0" fontId="3" fillId="0" borderId="5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182" fontId="3" fillId="0" borderId="0" xfId="0" applyNumberFormat="1" applyFont="1"/>
    <xf numFmtId="182" fontId="5" fillId="0" borderId="6" xfId="0" applyNumberFormat="1" applyFont="1" applyBorder="1"/>
    <xf numFmtId="182" fontId="5" fillId="0" borderId="6" xfId="0" applyNumberFormat="1" applyFont="1" applyBorder="1" applyAlignment="1">
      <alignment horizontal="right"/>
    </xf>
    <xf numFmtId="182" fontId="5" fillId="0" borderId="9" xfId="0" applyNumberFormat="1" applyFont="1" applyBorder="1" applyAlignment="1">
      <alignment horizontal="right"/>
    </xf>
    <xf numFmtId="0" fontId="4" fillId="2" borderId="2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3" xfId="0" applyFont="1" applyFill="1" applyBorder="1" applyAlignment="1">
      <alignment vertical="center" wrapText="1"/>
    </xf>
    <xf numFmtId="182" fontId="4" fillId="2" borderId="4" xfId="0" applyNumberFormat="1" applyFont="1" applyFill="1" applyBorder="1" applyAlignment="1">
      <alignment vertical="center"/>
    </xf>
    <xf numFmtId="0" fontId="4" fillId="0" borderId="0" xfId="0" applyFont="1"/>
    <xf numFmtId="0" fontId="5" fillId="0" borderId="41" xfId="0" applyFont="1" applyBorder="1" applyAlignment="1">
      <alignment vertical="center"/>
    </xf>
    <xf numFmtId="0" fontId="5" fillId="39" borderId="44" xfId="0" applyFont="1" applyFill="1" applyBorder="1" applyAlignment="1">
      <alignment vertical="center"/>
    </xf>
    <xf numFmtId="0" fontId="5" fillId="0" borderId="41" xfId="0" applyFont="1" applyBorder="1" applyAlignment="1">
      <alignment vertical="center" wrapText="1"/>
    </xf>
    <xf numFmtId="0" fontId="5" fillId="0" borderId="47" xfId="0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42" xfId="0" applyFont="1" applyBorder="1" applyAlignment="1">
      <alignment vertical="center"/>
    </xf>
    <xf numFmtId="0" fontId="5" fillId="0" borderId="43" xfId="0" applyFont="1" applyBorder="1" applyAlignment="1">
      <alignment vertical="center"/>
    </xf>
    <xf numFmtId="0" fontId="5" fillId="38" borderId="41" xfId="0" applyFont="1" applyFill="1" applyBorder="1" applyAlignment="1">
      <alignment vertical="center"/>
    </xf>
    <xf numFmtId="49" fontId="5" fillId="0" borderId="5" xfId="0" applyNumberFormat="1" applyFont="1" applyBorder="1" applyAlignment="1">
      <alignment vertical="center"/>
    </xf>
    <xf numFmtId="0" fontId="26" fillId="0" borderId="0" xfId="0" applyFont="1" applyAlignment="1">
      <alignment vertical="center"/>
    </xf>
    <xf numFmtId="0" fontId="5" fillId="40" borderId="0" xfId="0" applyFont="1" applyFill="1" applyAlignment="1">
      <alignment vertical="center"/>
    </xf>
    <xf numFmtId="0" fontId="5" fillId="0" borderId="1" xfId="0" applyFont="1" applyBorder="1" applyAlignment="1">
      <alignment vertical="center"/>
    </xf>
    <xf numFmtId="0" fontId="27" fillId="0" borderId="0" xfId="0" applyFont="1" applyAlignment="1">
      <alignment vertical="center"/>
    </xf>
    <xf numFmtId="0" fontId="30" fillId="0" borderId="0" xfId="0" applyFont="1" applyAlignment="1">
      <alignment vertical="center"/>
    </xf>
    <xf numFmtId="0" fontId="5" fillId="0" borderId="0" xfId="0" applyFont="1" applyAlignment="1">
      <alignment horizontal="left" vertical="center" indent="1"/>
    </xf>
    <xf numFmtId="0" fontId="5" fillId="0" borderId="8" xfId="0" applyFont="1" applyBorder="1" applyAlignment="1">
      <alignment horizontal="left" vertical="center" indent="1"/>
    </xf>
    <xf numFmtId="0" fontId="5" fillId="0" borderId="2" xfId="0" applyFont="1" applyBorder="1" applyAlignment="1">
      <alignment vertical="center"/>
    </xf>
    <xf numFmtId="0" fontId="5" fillId="5" borderId="19" xfId="0" applyFont="1" applyFill="1" applyBorder="1" applyAlignment="1">
      <alignment vertical="center"/>
    </xf>
    <xf numFmtId="0" fontId="5" fillId="6" borderId="18" xfId="0" applyFont="1" applyFill="1" applyBorder="1" applyAlignment="1">
      <alignment vertical="center"/>
    </xf>
    <xf numFmtId="0" fontId="5" fillId="39" borderId="17" xfId="0" applyFont="1" applyFill="1" applyBorder="1" applyAlignment="1">
      <alignment vertical="center"/>
    </xf>
    <xf numFmtId="0" fontId="5" fillId="5" borderId="16" xfId="0" applyFont="1" applyFill="1" applyBorder="1" applyAlignment="1">
      <alignment vertical="center"/>
    </xf>
    <xf numFmtId="0" fontId="5" fillId="6" borderId="0" xfId="0" applyFont="1" applyFill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6" xfId="0" applyFont="1" applyBorder="1" applyAlignment="1">
      <alignment horizontal="left" vertical="center"/>
    </xf>
    <xf numFmtId="0" fontId="5" fillId="5" borderId="14" xfId="0" applyFont="1" applyFill="1" applyBorder="1" applyAlignment="1">
      <alignment vertical="center"/>
    </xf>
    <xf numFmtId="0" fontId="5" fillId="6" borderId="1" xfId="0" applyFont="1" applyFill="1" applyBorder="1" applyAlignment="1">
      <alignment vertical="center"/>
    </xf>
    <xf numFmtId="0" fontId="5" fillId="0" borderId="13" xfId="0" applyFont="1" applyBorder="1" applyAlignment="1">
      <alignment vertical="center"/>
    </xf>
    <xf numFmtId="179" fontId="5" fillId="0" borderId="0" xfId="0" applyNumberFormat="1" applyFont="1" applyAlignment="1">
      <alignment vertical="center"/>
    </xf>
    <xf numFmtId="180" fontId="5" fillId="0" borderId="0" xfId="0" applyNumberFormat="1" applyFont="1" applyAlignment="1">
      <alignment vertical="center"/>
    </xf>
    <xf numFmtId="180" fontId="5" fillId="0" borderId="19" xfId="0" applyNumberFormat="1" applyFont="1" applyBorder="1" applyAlignment="1">
      <alignment vertical="center"/>
    </xf>
    <xf numFmtId="180" fontId="5" fillId="0" borderId="18" xfId="0" applyNumberFormat="1" applyFont="1" applyBorder="1" applyAlignment="1">
      <alignment vertical="center"/>
    </xf>
    <xf numFmtId="180" fontId="5" fillId="0" borderId="17" xfId="0" applyNumberFormat="1" applyFont="1" applyBorder="1" applyAlignment="1">
      <alignment vertical="center"/>
    </xf>
    <xf numFmtId="180" fontId="5" fillId="0" borderId="16" xfId="0" applyNumberFormat="1" applyFont="1" applyBorder="1" applyAlignment="1">
      <alignment vertical="center"/>
    </xf>
    <xf numFmtId="180" fontId="5" fillId="0" borderId="15" xfId="0" applyNumberFormat="1" applyFont="1" applyBorder="1" applyAlignment="1">
      <alignment vertical="center"/>
    </xf>
    <xf numFmtId="180" fontId="5" fillId="0" borderId="14" xfId="0" applyNumberFormat="1" applyFont="1" applyBorder="1" applyAlignment="1">
      <alignment vertical="center"/>
    </xf>
    <xf numFmtId="180" fontId="5" fillId="0" borderId="1" xfId="0" applyNumberFormat="1" applyFont="1" applyBorder="1" applyAlignment="1">
      <alignment vertical="center"/>
    </xf>
    <xf numFmtId="180" fontId="5" fillId="0" borderId="13" xfId="0" applyNumberFormat="1" applyFont="1" applyBorder="1" applyAlignment="1">
      <alignment vertical="center"/>
    </xf>
    <xf numFmtId="179" fontId="5" fillId="0" borderId="19" xfId="0" applyNumberFormat="1" applyFont="1" applyBorder="1" applyAlignment="1">
      <alignment vertical="center"/>
    </xf>
    <xf numFmtId="179" fontId="5" fillId="0" borderId="18" xfId="0" applyNumberFormat="1" applyFont="1" applyBorder="1" applyAlignment="1">
      <alignment vertical="center"/>
    </xf>
    <xf numFmtId="179" fontId="5" fillId="0" borderId="17" xfId="0" applyNumberFormat="1" applyFont="1" applyBorder="1" applyAlignment="1">
      <alignment vertical="center"/>
    </xf>
    <xf numFmtId="179" fontId="5" fillId="0" borderId="16" xfId="0" applyNumberFormat="1" applyFont="1" applyBorder="1" applyAlignment="1">
      <alignment vertical="center"/>
    </xf>
    <xf numFmtId="179" fontId="5" fillId="0" borderId="15" xfId="0" applyNumberFormat="1" applyFont="1" applyBorder="1" applyAlignment="1">
      <alignment vertical="center"/>
    </xf>
    <xf numFmtId="179" fontId="5" fillId="0" borderId="48" xfId="0" applyNumberFormat="1" applyFont="1" applyBorder="1" applyAlignment="1">
      <alignment vertical="center"/>
    </xf>
    <xf numFmtId="179" fontId="5" fillId="0" borderId="8" xfId="0" applyNumberFormat="1" applyFont="1" applyBorder="1" applyAlignment="1">
      <alignment vertical="center"/>
    </xf>
    <xf numFmtId="179" fontId="5" fillId="0" borderId="40" xfId="0" applyNumberFormat="1" applyFont="1" applyBorder="1" applyAlignment="1">
      <alignment vertical="center"/>
    </xf>
    <xf numFmtId="0" fontId="5" fillId="0" borderId="5" xfId="0" applyFont="1" applyBorder="1" applyAlignment="1">
      <alignment horizontal="center"/>
    </xf>
    <xf numFmtId="0" fontId="5" fillId="2" borderId="6" xfId="0" applyFont="1" applyFill="1" applyBorder="1" applyAlignment="1">
      <alignment vertical="center"/>
    </xf>
    <xf numFmtId="0" fontId="5" fillId="0" borderId="5" xfId="0" applyFont="1" applyBorder="1" applyAlignment="1">
      <alignment vertical="center" wrapText="1"/>
    </xf>
    <xf numFmtId="0" fontId="32" fillId="0" borderId="2" xfId="0" applyFont="1" applyBorder="1" applyAlignment="1">
      <alignment vertical="center"/>
    </xf>
    <xf numFmtId="0" fontId="32" fillId="0" borderId="4" xfId="0" applyFont="1" applyBorder="1"/>
    <xf numFmtId="0" fontId="32" fillId="0" borderId="0" xfId="0" applyFont="1"/>
    <xf numFmtId="0" fontId="8" fillId="2" borderId="10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8" fillId="2" borderId="11" xfId="0" applyFont="1" applyFill="1" applyBorder="1" applyAlignment="1">
      <alignment horizontal="center"/>
    </xf>
    <xf numFmtId="0" fontId="32" fillId="0" borderId="0" xfId="0" applyFont="1" applyAlignment="1">
      <alignment vertical="center"/>
    </xf>
    <xf numFmtId="0" fontId="5" fillId="0" borderId="4" xfId="0" applyFont="1" applyBorder="1"/>
    <xf numFmtId="0" fontId="5" fillId="2" borderId="1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2" borderId="11" xfId="0" applyFont="1" applyFill="1" applyBorder="1" applyAlignment="1">
      <alignment vertical="center"/>
    </xf>
    <xf numFmtId="0" fontId="5" fillId="2" borderId="10" xfId="0" applyFont="1" applyFill="1" applyBorder="1"/>
    <xf numFmtId="0" fontId="5" fillId="2" borderId="1" xfId="0" applyFont="1" applyFill="1" applyBorder="1" applyAlignment="1">
      <alignment horizontal="center"/>
    </xf>
    <xf numFmtId="0" fontId="5" fillId="2" borderId="11" xfId="0" applyFont="1" applyFill="1" applyBorder="1" applyAlignment="1">
      <alignment horizontal="center"/>
    </xf>
    <xf numFmtId="0" fontId="5" fillId="0" borderId="5" xfId="0" applyFont="1" applyBorder="1"/>
    <xf numFmtId="0" fontId="5" fillId="0" borderId="7" xfId="0" applyFont="1" applyBorder="1"/>
    <xf numFmtId="0" fontId="5" fillId="2" borderId="1" xfId="0" applyFont="1" applyFill="1" applyBorder="1"/>
    <xf numFmtId="0" fontId="5" fillId="2" borderId="11" xfId="0" applyFont="1" applyFill="1" applyBorder="1"/>
    <xf numFmtId="0" fontId="5" fillId="5" borderId="19" xfId="1" applyFont="1" applyFill="1" applyBorder="1">
      <alignment vertical="center"/>
    </xf>
    <xf numFmtId="0" fontId="5" fillId="6" borderId="18" xfId="1" applyFont="1" applyFill="1" applyBorder="1">
      <alignment vertical="center"/>
    </xf>
    <xf numFmtId="0" fontId="5" fillId="6" borderId="17" xfId="1" applyFont="1" applyFill="1" applyBorder="1">
      <alignment vertical="center"/>
    </xf>
    <xf numFmtId="0" fontId="5" fillId="5" borderId="16" xfId="1" applyFont="1" applyFill="1" applyBorder="1">
      <alignment vertical="center"/>
    </xf>
    <xf numFmtId="0" fontId="5" fillId="6" borderId="0" xfId="1" applyFont="1" applyFill="1">
      <alignment vertical="center"/>
    </xf>
    <xf numFmtId="0" fontId="5" fillId="6" borderId="15" xfId="1" applyFont="1" applyFill="1" applyBorder="1">
      <alignment vertical="center"/>
    </xf>
    <xf numFmtId="0" fontId="5" fillId="0" borderId="0" xfId="1" applyFont="1" applyAlignment="1">
      <alignment horizontal="right" vertical="center"/>
    </xf>
    <xf numFmtId="0" fontId="5" fillId="0" borderId="0" xfId="1" applyFont="1" applyAlignment="1">
      <alignment horizontal="left" vertical="center"/>
    </xf>
    <xf numFmtId="179" fontId="5" fillId="0" borderId="0" xfId="1" applyNumberFormat="1" applyFont="1">
      <alignment vertical="center"/>
    </xf>
    <xf numFmtId="0" fontId="5" fillId="4" borderId="0" xfId="1" applyFont="1" applyFill="1">
      <alignment vertical="center"/>
    </xf>
    <xf numFmtId="0" fontId="5" fillId="4" borderId="15" xfId="1" applyFont="1" applyFill="1" applyBorder="1">
      <alignment vertical="center"/>
    </xf>
    <xf numFmtId="0" fontId="5" fillId="5" borderId="14" xfId="1" applyFont="1" applyFill="1" applyBorder="1">
      <alignment vertical="center"/>
    </xf>
    <xf numFmtId="0" fontId="5" fillId="4" borderId="1" xfId="1" applyFont="1" applyFill="1" applyBorder="1">
      <alignment vertical="center"/>
    </xf>
    <xf numFmtId="0" fontId="5" fillId="4" borderId="13" xfId="1" applyFont="1" applyFill="1" applyBorder="1">
      <alignment vertical="center"/>
    </xf>
    <xf numFmtId="180" fontId="5" fillId="0" borderId="0" xfId="1" applyNumberFormat="1" applyFont="1">
      <alignment vertical="center"/>
    </xf>
    <xf numFmtId="180" fontId="5" fillId="0" borderId="19" xfId="1" applyNumberFormat="1" applyFont="1" applyBorder="1">
      <alignment vertical="center"/>
    </xf>
    <xf numFmtId="180" fontId="5" fillId="0" borderId="18" xfId="1" applyNumberFormat="1" applyFont="1" applyBorder="1">
      <alignment vertical="center"/>
    </xf>
    <xf numFmtId="180" fontId="5" fillId="0" borderId="17" xfId="1" applyNumberFormat="1" applyFont="1" applyBorder="1">
      <alignment vertical="center"/>
    </xf>
    <xf numFmtId="180" fontId="5" fillId="0" borderId="16" xfId="1" applyNumberFormat="1" applyFont="1" applyBorder="1">
      <alignment vertical="center"/>
    </xf>
    <xf numFmtId="180" fontId="5" fillId="0" borderId="15" xfId="1" applyNumberFormat="1" applyFont="1" applyBorder="1">
      <alignment vertical="center"/>
    </xf>
    <xf numFmtId="180" fontId="5" fillId="0" borderId="14" xfId="1" applyNumberFormat="1" applyFont="1" applyBorder="1">
      <alignment vertical="center"/>
    </xf>
    <xf numFmtId="180" fontId="5" fillId="0" borderId="1" xfId="1" applyNumberFormat="1" applyFont="1" applyBorder="1">
      <alignment vertical="center"/>
    </xf>
    <xf numFmtId="180" fontId="5" fillId="0" borderId="13" xfId="1" applyNumberFormat="1" applyFont="1" applyBorder="1">
      <alignment vertical="center"/>
    </xf>
    <xf numFmtId="179" fontId="5" fillId="3" borderId="19" xfId="1" applyNumberFormat="1" applyFont="1" applyFill="1" applyBorder="1">
      <alignment vertical="center"/>
    </xf>
    <xf numFmtId="179" fontId="5" fillId="0" borderId="18" xfId="1" applyNumberFormat="1" applyFont="1" applyBorder="1">
      <alignment vertical="center"/>
    </xf>
    <xf numFmtId="179" fontId="5" fillId="0" borderId="17" xfId="1" applyNumberFormat="1" applyFont="1" applyBorder="1">
      <alignment vertical="center"/>
    </xf>
    <xf numFmtId="179" fontId="5" fillId="3" borderId="16" xfId="1" applyNumberFormat="1" applyFont="1" applyFill="1" applyBorder="1">
      <alignment vertical="center"/>
    </xf>
    <xf numFmtId="179" fontId="5" fillId="0" borderId="15" xfId="1" applyNumberFormat="1" applyFont="1" applyBorder="1">
      <alignment vertical="center"/>
    </xf>
    <xf numFmtId="179" fontId="5" fillId="3" borderId="14" xfId="1" applyNumberFormat="1" applyFont="1" applyFill="1" applyBorder="1">
      <alignment vertical="center"/>
    </xf>
    <xf numFmtId="179" fontId="5" fillId="0" borderId="1" xfId="1" applyNumberFormat="1" applyFont="1" applyBorder="1">
      <alignment vertical="center"/>
    </xf>
    <xf numFmtId="179" fontId="5" fillId="0" borderId="13" xfId="1" applyNumberFormat="1" applyFont="1" applyBorder="1">
      <alignment vertical="center"/>
    </xf>
    <xf numFmtId="0" fontId="34" fillId="0" borderId="0" xfId="1" applyFont="1">
      <alignment vertical="center"/>
    </xf>
    <xf numFmtId="0" fontId="9" fillId="2" borderId="21" xfId="1" applyFont="1" applyFill="1" applyBorder="1" applyAlignment="1">
      <alignment horizontal="left" vertical="center" wrapText="1" readingOrder="1"/>
    </xf>
    <xf numFmtId="0" fontId="9" fillId="2" borderId="22" xfId="1" applyFont="1" applyFill="1" applyBorder="1" applyAlignment="1">
      <alignment horizontal="left" vertical="center" wrapText="1" readingOrder="1"/>
    </xf>
    <xf numFmtId="0" fontId="9" fillId="0" borderId="24" xfId="1" applyFont="1" applyBorder="1" applyAlignment="1">
      <alignment horizontal="left" vertical="center" wrapText="1" readingOrder="1"/>
    </xf>
    <xf numFmtId="0" fontId="9" fillId="0" borderId="20" xfId="1" applyFont="1" applyBorder="1" applyAlignment="1">
      <alignment horizontal="left" vertical="center" wrapText="1" readingOrder="1"/>
    </xf>
    <xf numFmtId="0" fontId="9" fillId="0" borderId="20" xfId="1" applyFont="1" applyBorder="1" applyAlignment="1">
      <alignment horizontal="right" wrapText="1" readingOrder="1"/>
    </xf>
    <xf numFmtId="0" fontId="9" fillId="0" borderId="25" xfId="1" applyFont="1" applyBorder="1" applyAlignment="1">
      <alignment horizontal="right" wrapText="1" readingOrder="1"/>
    </xf>
    <xf numFmtId="0" fontId="9" fillId="0" borderId="20" xfId="1" applyFont="1" applyBorder="1" applyAlignment="1">
      <alignment horizontal="left" wrapText="1" readingOrder="1"/>
    </xf>
    <xf numFmtId="0" fontId="9" fillId="0" borderId="26" xfId="1" applyFont="1" applyBorder="1" applyAlignment="1">
      <alignment horizontal="left" vertical="center" wrapText="1" readingOrder="1"/>
    </xf>
    <xf numFmtId="0" fontId="9" fillId="0" borderId="27" xfId="1" applyFont="1" applyBorder="1" applyAlignment="1">
      <alignment horizontal="left" vertical="center" wrapText="1" readingOrder="1"/>
    </xf>
    <xf numFmtId="0" fontId="9" fillId="0" borderId="27" xfId="1" applyFont="1" applyBorder="1" applyAlignment="1">
      <alignment horizontal="right" wrapText="1" readingOrder="1"/>
    </xf>
    <xf numFmtId="0" fontId="9" fillId="0" borderId="28" xfId="1" applyFont="1" applyBorder="1" applyAlignment="1">
      <alignment horizontal="right" wrapText="1" readingOrder="1"/>
    </xf>
    <xf numFmtId="0" fontId="5" fillId="0" borderId="2" xfId="1" applyFont="1" applyBorder="1">
      <alignment vertical="center"/>
    </xf>
    <xf numFmtId="0" fontId="5" fillId="2" borderId="5" xfId="1" applyFont="1" applyFill="1" applyBorder="1">
      <alignment vertical="center"/>
    </xf>
    <xf numFmtId="0" fontId="8" fillId="2" borderId="0" xfId="1" applyFont="1" applyFill="1">
      <alignment vertical="center"/>
    </xf>
    <xf numFmtId="0" fontId="8" fillId="2" borderId="6" xfId="1" applyFont="1" applyFill="1" applyBorder="1">
      <alignment vertical="center"/>
    </xf>
    <xf numFmtId="0" fontId="5" fillId="0" borderId="5" xfId="1" applyFont="1" applyBorder="1">
      <alignment vertical="center"/>
    </xf>
    <xf numFmtId="0" fontId="5" fillId="0" borderId="7" xfId="1" applyFont="1" applyBorder="1">
      <alignment vertical="center"/>
    </xf>
    <xf numFmtId="0" fontId="5" fillId="2" borderId="2" xfId="0" applyFont="1" applyFill="1" applyBorder="1"/>
    <xf numFmtId="0" fontId="5" fillId="2" borderId="3" xfId="0" applyFont="1" applyFill="1" applyBorder="1"/>
    <xf numFmtId="0" fontId="5" fillId="2" borderId="4" xfId="0" applyFont="1" applyFill="1" applyBorder="1"/>
    <xf numFmtId="0" fontId="5" fillId="2" borderId="0" xfId="1" applyFont="1" applyFill="1">
      <alignment vertical="center"/>
    </xf>
    <xf numFmtId="0" fontId="5" fillId="2" borderId="15" xfId="1" applyFont="1" applyFill="1" applyBorder="1">
      <alignment vertical="center"/>
    </xf>
    <xf numFmtId="0" fontId="5" fillId="2" borderId="6" xfId="1" applyFont="1" applyFill="1" applyBorder="1">
      <alignment vertical="center"/>
    </xf>
    <xf numFmtId="0" fontId="5" fillId="2" borderId="5" xfId="0" applyFont="1" applyFill="1" applyBorder="1"/>
    <xf numFmtId="183" fontId="5" fillId="0" borderId="0" xfId="43" applyNumberFormat="1" applyFont="1" applyBorder="1">
      <alignment vertical="center"/>
    </xf>
    <xf numFmtId="183" fontId="5" fillId="0" borderId="8" xfId="43" applyNumberFormat="1" applyFont="1" applyBorder="1">
      <alignment vertical="center"/>
    </xf>
    <xf numFmtId="183" fontId="5" fillId="0" borderId="6" xfId="43" applyNumberFormat="1" applyFont="1" applyBorder="1">
      <alignment vertical="center"/>
    </xf>
    <xf numFmtId="183" fontId="5" fillId="0" borderId="9" xfId="43" applyNumberFormat="1" applyFont="1" applyBorder="1">
      <alignment vertical="center"/>
    </xf>
    <xf numFmtId="0" fontId="36" fillId="0" borderId="0" xfId="44">
      <alignment vertical="center"/>
    </xf>
    <xf numFmtId="0" fontId="5" fillId="0" borderId="5" xfId="44" applyFont="1" applyBorder="1">
      <alignment vertical="center"/>
    </xf>
    <xf numFmtId="0" fontId="5" fillId="0" borderId="0" xfId="44" applyFont="1">
      <alignment vertical="center"/>
    </xf>
    <xf numFmtId="0" fontId="5" fillId="0" borderId="6" xfId="44" applyFont="1" applyBorder="1">
      <alignment vertical="center"/>
    </xf>
    <xf numFmtId="0" fontId="5" fillId="0" borderId="7" xfId="44" applyFont="1" applyBorder="1">
      <alignment vertical="center"/>
    </xf>
    <xf numFmtId="0" fontId="5" fillId="0" borderId="8" xfId="44" applyFont="1" applyBorder="1">
      <alignment vertical="center"/>
    </xf>
    <xf numFmtId="0" fontId="5" fillId="0" borderId="9" xfId="44" applyFont="1" applyBorder="1">
      <alignment vertical="center"/>
    </xf>
    <xf numFmtId="0" fontId="8" fillId="2" borderId="49" xfId="44" applyFont="1" applyFill="1" applyBorder="1">
      <alignment vertical="center"/>
    </xf>
    <xf numFmtId="0" fontId="8" fillId="2" borderId="50" xfId="44" applyFont="1" applyFill="1" applyBorder="1">
      <alignment vertical="center"/>
    </xf>
    <xf numFmtId="0" fontId="8" fillId="2" borderId="50" xfId="44" applyFont="1" applyFill="1" applyBorder="1" applyAlignment="1">
      <alignment vertical="center" wrapText="1"/>
    </xf>
    <xf numFmtId="0" fontId="8" fillId="2" borderId="51" xfId="44" applyFont="1" applyFill="1" applyBorder="1" applyAlignment="1">
      <alignment vertical="center" wrapText="1"/>
    </xf>
    <xf numFmtId="0" fontId="32" fillId="0" borderId="2" xfId="0" applyFont="1" applyBorder="1"/>
    <xf numFmtId="0" fontId="32" fillId="0" borderId="3" xfId="0" applyFont="1" applyBorder="1"/>
    <xf numFmtId="179" fontId="5" fillId="0" borderId="0" xfId="0" applyNumberFormat="1" applyFont="1"/>
    <xf numFmtId="0" fontId="5" fillId="0" borderId="0" xfId="0" applyFont="1" applyAlignment="1">
      <alignment horizontal="center"/>
    </xf>
    <xf numFmtId="0" fontId="8" fillId="0" borderId="0" xfId="0" applyFont="1" applyAlignment="1">
      <alignment vertical="center"/>
    </xf>
    <xf numFmtId="0" fontId="32" fillId="0" borderId="5" xfId="0" applyFont="1" applyBorder="1"/>
    <xf numFmtId="0" fontId="32" fillId="0" borderId="6" xfId="0" applyFont="1" applyBorder="1"/>
    <xf numFmtId="0" fontId="32" fillId="0" borderId="7" xfId="0" applyFont="1" applyBorder="1"/>
    <xf numFmtId="0" fontId="32" fillId="0" borderId="8" xfId="0" applyFont="1" applyBorder="1"/>
    <xf numFmtId="0" fontId="32" fillId="0" borderId="9" xfId="0" applyFont="1" applyBorder="1"/>
    <xf numFmtId="2" fontId="5" fillId="0" borderId="0" xfId="0" applyNumberFormat="1" applyFont="1" applyAlignment="1">
      <alignment vertical="center"/>
    </xf>
    <xf numFmtId="0" fontId="40" fillId="0" borderId="2" xfId="1" applyFont="1" applyBorder="1">
      <alignment vertical="center"/>
    </xf>
    <xf numFmtId="0" fontId="34" fillId="0" borderId="3" xfId="1" applyFont="1" applyBorder="1">
      <alignment vertical="center"/>
    </xf>
    <xf numFmtId="0" fontId="34" fillId="0" borderId="4" xfId="1" applyFont="1" applyBorder="1">
      <alignment vertical="center"/>
    </xf>
    <xf numFmtId="0" fontId="8" fillId="0" borderId="0" xfId="1" applyFont="1">
      <alignment vertical="center"/>
    </xf>
    <xf numFmtId="0" fontId="34" fillId="0" borderId="5" xfId="1" applyFont="1" applyBorder="1">
      <alignment vertical="center"/>
    </xf>
    <xf numFmtId="2" fontId="34" fillId="0" borderId="6" xfId="1" applyNumberFormat="1" applyFont="1" applyBorder="1">
      <alignment vertical="center"/>
    </xf>
    <xf numFmtId="0" fontId="34" fillId="0" borderId="7" xfId="1" applyFont="1" applyBorder="1">
      <alignment vertical="center"/>
    </xf>
    <xf numFmtId="2" fontId="34" fillId="0" borderId="8" xfId="1" applyNumberFormat="1" applyFont="1" applyBorder="1">
      <alignment vertical="center"/>
    </xf>
    <xf numFmtId="2" fontId="34" fillId="0" borderId="9" xfId="1" applyNumberFormat="1" applyFont="1" applyBorder="1">
      <alignment vertical="center"/>
    </xf>
    <xf numFmtId="0" fontId="5" fillId="0" borderId="3" xfId="1" applyFont="1" applyBorder="1">
      <alignment vertical="center"/>
    </xf>
    <xf numFmtId="0" fontId="5" fillId="0" borderId="4" xfId="1" applyFont="1" applyBorder="1">
      <alignment vertical="center"/>
    </xf>
    <xf numFmtId="2" fontId="5" fillId="0" borderId="6" xfId="1" applyNumberFormat="1" applyFont="1" applyBorder="1">
      <alignment vertical="center"/>
    </xf>
    <xf numFmtId="2" fontId="5" fillId="0" borderId="9" xfId="1" applyNumberFormat="1" applyFont="1" applyBorder="1">
      <alignment vertical="center"/>
    </xf>
    <xf numFmtId="2" fontId="34" fillId="0" borderId="0" xfId="1" applyNumberFormat="1" applyFo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6" borderId="44" xfId="0" applyFont="1" applyFill="1" applyBorder="1" applyAlignment="1">
      <alignment horizontal="center" vertical="center" wrapText="1"/>
    </xf>
    <xf numFmtId="0" fontId="5" fillId="6" borderId="45" xfId="0" applyFont="1" applyFill="1" applyBorder="1" applyAlignment="1">
      <alignment horizontal="center" vertical="center" wrapText="1"/>
    </xf>
    <xf numFmtId="0" fontId="5" fillId="6" borderId="46" xfId="0" applyFont="1" applyFill="1" applyBorder="1" applyAlignment="1">
      <alignment horizontal="center" vertical="center" wrapText="1"/>
    </xf>
    <xf numFmtId="0" fontId="5" fillId="5" borderId="44" xfId="0" applyFont="1" applyFill="1" applyBorder="1" applyAlignment="1">
      <alignment horizontal="center" vertical="center"/>
    </xf>
    <xf numFmtId="0" fontId="5" fillId="5" borderId="45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9" fillId="0" borderId="8" xfId="0" applyFont="1" applyBorder="1" applyAlignment="1">
      <alignment horizontal="center" vertical="center" readingOrder="1"/>
    </xf>
    <xf numFmtId="0" fontId="8" fillId="0" borderId="3" xfId="0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/>
    </xf>
    <xf numFmtId="0" fontId="32" fillId="0" borderId="2" xfId="0" applyFont="1" applyBorder="1" applyAlignment="1">
      <alignment horizontal="center"/>
    </xf>
    <xf numFmtId="0" fontId="32" fillId="0" borderId="3" xfId="0" applyFont="1" applyBorder="1" applyAlignment="1">
      <alignment horizontal="center"/>
    </xf>
    <xf numFmtId="0" fontId="32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0" fontId="5" fillId="0" borderId="38" xfId="1" applyFont="1" applyBorder="1" applyAlignment="1">
      <alignment horizontal="center" vertical="center"/>
    </xf>
    <xf numFmtId="0" fontId="5" fillId="0" borderId="39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41" fillId="0" borderId="0" xfId="0" applyFont="1" applyAlignment="1">
      <alignment horizontal="center" vertical="center"/>
    </xf>
    <xf numFmtId="0" fontId="41" fillId="0" borderId="15" xfId="0" applyFont="1" applyBorder="1" applyAlignment="1">
      <alignment horizontal="center" vertical="center"/>
    </xf>
    <xf numFmtId="0" fontId="41" fillId="0" borderId="0" xfId="0" applyFont="1" applyAlignment="1">
      <alignment vertical="center"/>
    </xf>
    <xf numFmtId="0" fontId="0" fillId="5" borderId="43" xfId="0" applyFill="1" applyBorder="1" applyAlignment="1">
      <alignment vertical="center"/>
    </xf>
    <xf numFmtId="0" fontId="0" fillId="5" borderId="52" xfId="0" applyFill="1" applyBorder="1" applyAlignment="1">
      <alignment vertical="center"/>
    </xf>
    <xf numFmtId="0" fontId="0" fillId="5" borderId="42" xfId="0" applyFill="1" applyBorder="1" applyAlignment="1">
      <alignment vertical="center"/>
    </xf>
    <xf numFmtId="0" fontId="0" fillId="0" borderId="15" xfId="0" applyBorder="1" applyAlignment="1">
      <alignment vertical="center"/>
    </xf>
    <xf numFmtId="0" fontId="0" fillId="6" borderId="19" xfId="0" applyFill="1" applyBorder="1" applyAlignment="1">
      <alignment vertical="center"/>
    </xf>
    <xf numFmtId="0" fontId="0" fillId="6" borderId="18" xfId="0" applyFill="1" applyBorder="1" applyAlignment="1">
      <alignment vertical="center"/>
    </xf>
    <xf numFmtId="0" fontId="0" fillId="6" borderId="17" xfId="0" applyFill="1" applyBorder="1" applyAlignment="1">
      <alignment vertical="center"/>
    </xf>
    <xf numFmtId="0" fontId="0" fillId="6" borderId="16" xfId="0" applyFill="1" applyBorder="1" applyAlignment="1">
      <alignment vertical="center"/>
    </xf>
    <xf numFmtId="0" fontId="0" fillId="6" borderId="0" xfId="0" applyFill="1" applyAlignment="1">
      <alignment vertical="center"/>
    </xf>
    <xf numFmtId="0" fontId="0" fillId="6" borderId="15" xfId="0" applyFill="1" applyBorder="1" applyAlignment="1">
      <alignment vertical="center"/>
    </xf>
    <xf numFmtId="2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0" fillId="6" borderId="14" xfId="0" applyFill="1" applyBorder="1" applyAlignment="1">
      <alignment vertical="center"/>
    </xf>
    <xf numFmtId="0" fontId="0" fillId="6" borderId="1" xfId="0" applyFill="1" applyBorder="1" applyAlignment="1">
      <alignment vertical="center"/>
    </xf>
    <xf numFmtId="0" fontId="0" fillId="6" borderId="13" xfId="0" applyFill="1" applyBorder="1" applyAlignment="1">
      <alignment vertical="center"/>
    </xf>
    <xf numFmtId="0" fontId="43" fillId="0" borderId="0" xfId="0" applyFont="1" applyAlignment="1">
      <alignment vertical="center"/>
    </xf>
    <xf numFmtId="0" fontId="44" fillId="0" borderId="0" xfId="0" applyFont="1" applyAlignment="1">
      <alignment vertical="center"/>
    </xf>
    <xf numFmtId="180" fontId="0" fillId="0" borderId="0" xfId="0" applyNumberFormat="1" applyAlignment="1">
      <alignment vertical="center"/>
    </xf>
    <xf numFmtId="0" fontId="0" fillId="0" borderId="19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3" xfId="0" applyBorder="1" applyAlignment="1">
      <alignment vertical="center"/>
    </xf>
    <xf numFmtId="0" fontId="45" fillId="0" borderId="0" xfId="0" applyFont="1" applyAlignment="1">
      <alignment vertical="center"/>
    </xf>
    <xf numFmtId="0" fontId="0" fillId="2" borderId="2" xfId="0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45" fillId="2" borderId="3" xfId="0" applyFont="1" applyFill="1" applyBorder="1" applyAlignment="1">
      <alignment vertical="center"/>
    </xf>
    <xf numFmtId="0" fontId="45" fillId="2" borderId="38" xfId="0" applyFon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0" fillId="0" borderId="5" xfId="0" applyBorder="1" applyAlignment="1">
      <alignment vertical="center"/>
    </xf>
    <xf numFmtId="2" fontId="0" fillId="0" borderId="15" xfId="0" applyNumberFormat="1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2" fontId="0" fillId="0" borderId="8" xfId="0" applyNumberFormat="1" applyBorder="1" applyAlignment="1">
      <alignment vertical="center"/>
    </xf>
    <xf numFmtId="2" fontId="0" fillId="0" borderId="40" xfId="0" applyNumberFormat="1" applyBorder="1" applyAlignment="1">
      <alignment vertical="center"/>
    </xf>
    <xf numFmtId="0" fontId="0" fillId="0" borderId="9" xfId="0" applyBorder="1" applyAlignment="1">
      <alignment vertical="center"/>
    </xf>
  </cellXfs>
  <cellStyles count="45">
    <cellStyle name="20% - 着色 1 2" xfId="20" xr:uid="{FDA55ED3-E7C3-4CE5-86B4-FFE2D340A616}"/>
    <cellStyle name="20% - 着色 2 2" xfId="24" xr:uid="{D8E9847E-8A92-46FE-BADD-8BB1B3C8B316}"/>
    <cellStyle name="20% - 着色 3 2" xfId="28" xr:uid="{A390BF11-0737-49EF-87BA-ACA81F8AB1BC}"/>
    <cellStyle name="20% - 着色 4 2" xfId="32" xr:uid="{55725FB3-CB56-4D1A-A618-E7C50B25F05E}"/>
    <cellStyle name="20% - 着色 5 2" xfId="36" xr:uid="{59F01BE5-0722-468D-8926-4C62FB8F71E1}"/>
    <cellStyle name="20% - 着色 6 2" xfId="40" xr:uid="{37D82A24-F369-4991-8A0B-FA9C0CD43FC6}"/>
    <cellStyle name="40% - 着色 1 2" xfId="21" xr:uid="{1FB18506-F469-48C5-B631-D55A04CC621D}"/>
    <cellStyle name="40% - 着色 2 2" xfId="25" xr:uid="{34CD8E78-DC93-45D5-9B9C-5220F4B6F159}"/>
    <cellStyle name="40% - 着色 3 2" xfId="29" xr:uid="{40DA6A84-B37D-49B0-8851-0A53DAAB5C21}"/>
    <cellStyle name="40% - 着色 4 2" xfId="33" xr:uid="{769DAB34-B0CB-404A-84D1-951FB07A69F5}"/>
    <cellStyle name="40% - 着色 5 2" xfId="37" xr:uid="{24963A74-7DFC-4012-BA1B-7FA38D5DE203}"/>
    <cellStyle name="40% - 着色 6 2" xfId="41" xr:uid="{294B60BE-6611-4286-BBF2-8AB904F97DC5}"/>
    <cellStyle name="60% - 着色 1 2" xfId="22" xr:uid="{2B022628-A853-4318-888C-A53F5BD97987}"/>
    <cellStyle name="60% - 着色 2 2" xfId="26" xr:uid="{6D7F8F23-6DF7-43DE-B62D-648C9F1747E7}"/>
    <cellStyle name="60% - 着色 3 2" xfId="30" xr:uid="{84345A42-867B-4F21-B401-2B482D45E1FA}"/>
    <cellStyle name="60% - 着色 4 2" xfId="34" xr:uid="{2F3A88B4-A121-4ECB-85E5-3160A894234E}"/>
    <cellStyle name="60% - 着色 5 2" xfId="38" xr:uid="{2E7636B7-B90C-46D6-8AA0-9195418AB20B}"/>
    <cellStyle name="60% - 着色 6 2" xfId="42" xr:uid="{FE533B8B-62C1-4404-8010-520EA00E9FA9}"/>
    <cellStyle name="百分比 2" xfId="43" xr:uid="{ECC5BDC1-5582-4ACA-9C4E-52C005D20355}"/>
    <cellStyle name="标题 1 2" xfId="3" xr:uid="{5FC1E5A8-97C3-400E-8854-61DA378310DD}"/>
    <cellStyle name="标题 2 2" xfId="4" xr:uid="{F47CEBDC-A2E1-4BBE-B09E-61E99F3485DF}"/>
    <cellStyle name="标题 3 2" xfId="5" xr:uid="{B345834E-B12B-4A21-945A-501C9789519B}"/>
    <cellStyle name="标题 4 2" xfId="6" xr:uid="{0E62E7C9-9EA6-4090-A602-7C6DDD29A052}"/>
    <cellStyle name="标题 5" xfId="2" xr:uid="{A345EDAC-04DC-49E5-AA6A-D8B9BF1890F9}"/>
    <cellStyle name="差 2" xfId="8" xr:uid="{1294AA83-7400-4783-B271-964FA0566D19}"/>
    <cellStyle name="常规" xfId="0" builtinId="0"/>
    <cellStyle name="常规 2" xfId="1" xr:uid="{8ED2A390-98F2-4FC6-8C8C-AF99E42E66CA}"/>
    <cellStyle name="常规 3" xfId="44" xr:uid="{EE88FFD8-FA06-4ED6-9145-0BE0F913F422}"/>
    <cellStyle name="好 2" xfId="7" xr:uid="{7AD7A1A6-CADD-4DC2-8536-25A482BB4A73}"/>
    <cellStyle name="汇总 2" xfId="18" xr:uid="{8E1445F1-92B0-449E-93B2-DF79B39C6343}"/>
    <cellStyle name="计算 2" xfId="12" xr:uid="{12067F5F-C96E-49C5-979F-6CBD8AEDF8B9}"/>
    <cellStyle name="检查单元格 2" xfId="14" xr:uid="{08ECA8B4-ED9B-45F0-8222-7273CF4924C6}"/>
    <cellStyle name="解释性文本 2" xfId="17" xr:uid="{DE2CF7A8-5312-4833-A367-B1E80F71277F}"/>
    <cellStyle name="警告文本 2" xfId="15" xr:uid="{CC6DBD6A-BFF6-4B6A-AF85-D5FF896A18CD}"/>
    <cellStyle name="链接单元格 2" xfId="13" xr:uid="{5BDA0792-0B1A-4E5A-B079-6C4112784F00}"/>
    <cellStyle name="适中 2" xfId="9" xr:uid="{AA364A7C-949A-4C17-AECF-9DE5B96A9A40}"/>
    <cellStyle name="输出 2" xfId="11" xr:uid="{14150C91-8F5B-41EE-9C24-3C68BC2348F3}"/>
    <cellStyle name="输入 2" xfId="10" xr:uid="{1BEE77F1-9E40-4048-9D4D-8E4584DFE922}"/>
    <cellStyle name="着色 1 2" xfId="19" xr:uid="{2B337470-165E-4A04-898D-B8AAA043D2F0}"/>
    <cellStyle name="着色 2 2" xfId="23" xr:uid="{AF44293B-7C9B-463D-ABF7-40494FFCA9EA}"/>
    <cellStyle name="着色 3 2" xfId="27" xr:uid="{1E59DC92-FD7E-4B64-A27E-D5BCBC3FC1BF}"/>
    <cellStyle name="着色 4 2" xfId="31" xr:uid="{5B03F72F-4829-42F4-89FA-70911DB8B4D7}"/>
    <cellStyle name="着色 5 2" xfId="35" xr:uid="{C35CC591-DEE2-40BB-8544-EACE7150BD81}"/>
    <cellStyle name="着色 6 2" xfId="39" xr:uid="{F2A99DFB-C4F0-4E3A-96C5-18F9CE15300E}"/>
    <cellStyle name="注释 2" xfId="16" xr:uid="{622D6448-4109-4347-911E-32F4F986010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b'!$B$3:$F$3</c:f>
              <c:strCache>
                <c:ptCount val="5"/>
                <c:pt idx="0">
                  <c:v>NIR 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b'!$F$9</c:f>
                <c:numCache>
                  <c:formatCode>General</c:formatCode>
                  <c:ptCount val="1"/>
                  <c:pt idx="0">
                    <c:v>1836.9349361475706</c:v>
                  </c:pt>
                </c:numCache>
              </c:numRef>
            </c:plus>
            <c:minus>
              <c:numRef>
                <c:f>'Figure 2b'!$F$9</c:f>
                <c:numCache>
                  <c:formatCode>General</c:formatCode>
                  <c:ptCount val="1"/>
                  <c:pt idx="0">
                    <c:v>1836.93493614757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#REF!</c:f>
            </c:multiLvlStrRef>
          </c:cat>
          <c:val>
            <c:numRef>
              <c:f>'Figure 2b'!$E$9</c:f>
              <c:numCache>
                <c:formatCode>0.00_);[Red]\(0.00\)</c:formatCode>
                <c:ptCount val="1"/>
                <c:pt idx="0">
                  <c:v>16055.895824466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6D9-43AC-8BAA-C15F165AFDF3}"/>
            </c:ext>
          </c:extLst>
        </c:ser>
        <c:ser>
          <c:idx val="1"/>
          <c:order val="1"/>
          <c:tx>
            <c:strRef>
              <c:f>'Figure 2b'!$G$3:$K$3</c:f>
              <c:strCache>
                <c:ptCount val="5"/>
                <c:pt idx="0">
                  <c:v>I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952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b'!$K$9</c:f>
                <c:numCache>
                  <c:formatCode>General</c:formatCode>
                  <c:ptCount val="1"/>
                  <c:pt idx="0">
                    <c:v>12375.497489552576</c:v>
                  </c:pt>
                </c:numCache>
              </c:numRef>
            </c:plus>
            <c:minus>
              <c:numRef>
                <c:f>'Figure 2b'!$K$9</c:f>
                <c:numCache>
                  <c:formatCode>General</c:formatCode>
                  <c:ptCount val="1"/>
                  <c:pt idx="0">
                    <c:v>12375.497489552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b'!$J$9</c:f>
              <c:numCache>
                <c:formatCode>0.00_);[Red]\(0.00\)</c:formatCode>
                <c:ptCount val="1"/>
                <c:pt idx="0">
                  <c:v>74269.541610436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6D9-43AC-8BAA-C15F165AF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327509648"/>
        <c:axId val="275976176"/>
      </c:barChart>
      <c:scatterChart>
        <c:scatterStyle val="lineMarker"/>
        <c:varyColors val="0"/>
        <c:ser>
          <c:idx val="2"/>
          <c:order val="2"/>
          <c:tx>
            <c:strRef>
              <c:f>'Figure 2b'!$B$3:$F$3</c:f>
              <c:strCache>
                <c:ptCount val="5"/>
                <c:pt idx="0">
                  <c:v>NIR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b'!$B$10:$D$10</c:f>
              <c:numCache>
                <c:formatCode>General</c:formatCode>
                <c:ptCount val="3"/>
                <c:pt idx="0">
                  <c:v>0.78</c:v>
                </c:pt>
                <c:pt idx="1">
                  <c:v>0.78</c:v>
                </c:pt>
                <c:pt idx="2">
                  <c:v>0.78</c:v>
                </c:pt>
              </c:numCache>
            </c:numRef>
          </c:xVal>
          <c:yVal>
            <c:numRef>
              <c:f>'Figure 2b'!$B$9:$D$9</c:f>
              <c:numCache>
                <c:formatCode>0.00_);[Red]\(0.00\)</c:formatCode>
                <c:ptCount val="3"/>
                <c:pt idx="0">
                  <c:v>17281.714285714286</c:v>
                </c:pt>
                <c:pt idx="1">
                  <c:v>16942.105263157893</c:v>
                </c:pt>
                <c:pt idx="2">
                  <c:v>13943.867924528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5AC-4C67-92D4-117583001790}"/>
            </c:ext>
          </c:extLst>
        </c:ser>
        <c:ser>
          <c:idx val="3"/>
          <c:order val="3"/>
          <c:tx>
            <c:strRef>
              <c:f>'Figure 2b'!$G$3:$K$3</c:f>
              <c:strCache>
                <c:ptCount val="5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2b'!$G$10:$I$10</c:f>
              <c:numCache>
                <c:formatCode>General</c:formatCode>
                <c:ptCount val="3"/>
                <c:pt idx="0">
                  <c:v>1.22</c:v>
                </c:pt>
                <c:pt idx="1">
                  <c:v>1.22</c:v>
                </c:pt>
                <c:pt idx="2">
                  <c:v>1.22</c:v>
                </c:pt>
              </c:numCache>
            </c:numRef>
          </c:xVal>
          <c:yVal>
            <c:numRef>
              <c:f>'Figure 2b'!$G$9:$I$9</c:f>
              <c:numCache>
                <c:formatCode>0.00_);[Red]\(0.00\)</c:formatCode>
                <c:ptCount val="3"/>
                <c:pt idx="0">
                  <c:v>77378.789473684214</c:v>
                </c:pt>
                <c:pt idx="1">
                  <c:v>84793.923076923078</c:v>
                </c:pt>
                <c:pt idx="2">
                  <c:v>60635.912280701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5AC-4C67-92D4-117583001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7509648"/>
        <c:axId val="275976176"/>
      </c:scatterChart>
      <c:catAx>
        <c:axId val="32750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75976176"/>
        <c:crosses val="autoZero"/>
        <c:auto val="1"/>
        <c:lblAlgn val="ctr"/>
        <c:lblOffset val="100"/>
        <c:noMultiLvlLbl val="0"/>
      </c:catAx>
      <c:valAx>
        <c:axId val="275976176"/>
        <c:scaling>
          <c:orientation val="minMax"/>
        </c:scaling>
        <c:delete val="0"/>
        <c:axPos val="l"/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27509648"/>
        <c:crosses val="autoZero"/>
        <c:crossBetween val="between"/>
        <c:majorUnit val="20000"/>
        <c:minorUnit val="5000"/>
        <c:dispUnits>
          <c:builtInUnit val="thousand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</c:dispUnitsLbl>
        </c:dispUnits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c'!$AA$1</c:f>
              <c:strCache>
                <c:ptCount val="1"/>
                <c:pt idx="0">
                  <c:v>IR 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F$12:$F$13</c:f>
                <c:numCache>
                  <c:formatCode>General</c:formatCode>
                  <c:ptCount val="2"/>
                  <c:pt idx="0">
                    <c:v>0.41956326499508184</c:v>
                  </c:pt>
                  <c:pt idx="1">
                    <c:v>0.86048435972615667</c:v>
                  </c:pt>
                </c:numCache>
              </c:numRef>
            </c:plus>
            <c:minus>
              <c:numRef>
                <c:f>'Figure 5c'!$F$12:$F$13</c:f>
                <c:numCache>
                  <c:formatCode>General</c:formatCode>
                  <c:ptCount val="2"/>
                  <c:pt idx="0">
                    <c:v>0.41956326499508184</c:v>
                  </c:pt>
                  <c:pt idx="1">
                    <c:v>0.86048435972615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A$12:$A$13</c:f>
              <c:strCache>
                <c:ptCount val="2"/>
                <c:pt idx="0">
                  <c:v>CXCL10</c:v>
                </c:pt>
                <c:pt idx="1">
                  <c:v>IFNB1</c:v>
                </c:pt>
              </c:strCache>
            </c:strRef>
          </c:cat>
          <c:val>
            <c:numRef>
              <c:f>'Figure 5c'!$AA$12:$AA$13</c:f>
              <c:numCache>
                <c:formatCode>0.00_);[Red]\(0.00\)</c:formatCode>
                <c:ptCount val="2"/>
                <c:pt idx="0">
                  <c:v>0.47666666666666674</c:v>
                </c:pt>
                <c:pt idx="1">
                  <c:v>1.19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2-46AC-A9DF-DC7294664442}"/>
            </c:ext>
          </c:extLst>
        </c:ser>
        <c:ser>
          <c:idx val="4"/>
          <c:order val="1"/>
          <c:tx>
            <c:strRef>
              <c:f>'Figure 5c'!$AB$1</c:f>
              <c:strCache>
                <c:ptCount val="1"/>
                <c:pt idx="0">
                  <c:v>IR RIG KO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5c'!$A$12:$A$13</c:f>
              <c:strCache>
                <c:ptCount val="2"/>
                <c:pt idx="0">
                  <c:v>CXCL10</c:v>
                </c:pt>
                <c:pt idx="1">
                  <c:v>IFNB1</c:v>
                </c:pt>
              </c:strCache>
            </c:strRef>
          </c:cat>
          <c:val>
            <c:numRef>
              <c:f>'Figure 5c'!$AB$12:$AB$13</c:f>
              <c:numCache>
                <c:formatCode>0.00_);[Red]\(0.00\)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F832-46AC-A9DF-DC7294664442}"/>
            </c:ext>
          </c:extLst>
        </c:ser>
        <c:ser>
          <c:idx val="1"/>
          <c:order val="2"/>
          <c:tx>
            <c:strRef>
              <c:f>'Figure 5c'!$AC$1</c:f>
              <c:strCache>
                <c:ptCount val="1"/>
                <c:pt idx="0">
                  <c:v>IR MDA5 KO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P$12:$P$13</c:f>
                <c:numCache>
                  <c:formatCode>General</c:formatCode>
                  <c:ptCount val="2"/>
                  <c:pt idx="0">
                    <c:v>0.26083200212652846</c:v>
                  </c:pt>
                  <c:pt idx="1">
                    <c:v>0.15588457268119896</c:v>
                  </c:pt>
                </c:numCache>
              </c:numRef>
            </c:plus>
            <c:minus>
              <c:numRef>
                <c:f>'Figure 5c'!$P$12:$P$13</c:f>
                <c:numCache>
                  <c:formatCode>General</c:formatCode>
                  <c:ptCount val="2"/>
                  <c:pt idx="0">
                    <c:v>0.26083200212652846</c:v>
                  </c:pt>
                  <c:pt idx="1">
                    <c:v>0.15588457268119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12:$A$13</c:f>
              <c:strCache>
                <c:ptCount val="2"/>
                <c:pt idx="0">
                  <c:v>CXCL10</c:v>
                </c:pt>
                <c:pt idx="1">
                  <c:v>IFNB1</c:v>
                </c:pt>
              </c:strCache>
            </c:strRef>
          </c:cat>
          <c:val>
            <c:numRef>
              <c:f>'Figure 5c'!$AC$12:$AC$13</c:f>
              <c:numCache>
                <c:formatCode>0.00_);[Red]\(0.00\)</c:formatCode>
                <c:ptCount val="2"/>
                <c:pt idx="0">
                  <c:v>0.28666666666666668</c:v>
                </c:pt>
                <c:pt idx="1">
                  <c:v>9.00000000000000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32-46AC-A9DF-DC7294664442}"/>
            </c:ext>
          </c:extLst>
        </c:ser>
        <c:ser>
          <c:idx val="2"/>
          <c:order val="3"/>
          <c:tx>
            <c:strRef>
              <c:f>'Figure 5c'!$AD$1</c:f>
              <c:strCache>
                <c:ptCount val="1"/>
                <c:pt idx="0">
                  <c:v>IR MAVS KO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5c'!$A$12:$A$13</c:f>
              <c:strCache>
                <c:ptCount val="2"/>
                <c:pt idx="0">
                  <c:v>CXCL10</c:v>
                </c:pt>
                <c:pt idx="1">
                  <c:v>IFNB1</c:v>
                </c:pt>
              </c:strCache>
            </c:strRef>
          </c:cat>
          <c:val>
            <c:numRef>
              <c:f>'Figure 5c'!$AD$12:$AD$13</c:f>
              <c:numCache>
                <c:formatCode>0.00_);[Red]\(0.00\)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32-46AC-A9DF-DC7294664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6715023"/>
        <c:axId val="176716687"/>
      </c:barChart>
      <c:scatterChart>
        <c:scatterStyle val="lineMarker"/>
        <c:varyColors val="0"/>
        <c:ser>
          <c:idx val="3"/>
          <c:order val="4"/>
          <c:tx>
            <c:strRef>
              <c:f>'Figure 5c'!$A$12</c:f>
              <c:strCache>
                <c:ptCount val="1"/>
                <c:pt idx="0">
                  <c:v>CXCL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21:$D$21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5c'!$B$12:$D$12</c:f>
              <c:numCache>
                <c:formatCode>0.00_);[Red]\(0.00\)</c:formatCode>
                <c:ptCount val="3"/>
                <c:pt idx="0">
                  <c:v>0</c:v>
                </c:pt>
                <c:pt idx="1">
                  <c:v>0.64</c:v>
                </c:pt>
                <c:pt idx="2">
                  <c:v>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832-46AC-A9DF-DC7294664442}"/>
            </c:ext>
          </c:extLst>
        </c:ser>
        <c:ser>
          <c:idx val="5"/>
          <c:order val="5"/>
          <c:tx>
            <c:strRef>
              <c:f>'Figure 5c'!$A$12</c:f>
              <c:strCache>
                <c:ptCount val="1"/>
                <c:pt idx="0">
                  <c:v>CXCL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21:$I$21</c:f>
              <c:numCache>
                <c:formatCode>General</c:formatCode>
                <c:ptCount val="3"/>
                <c:pt idx="0">
                  <c:v>0.92</c:v>
                </c:pt>
                <c:pt idx="1">
                  <c:v>0.92</c:v>
                </c:pt>
                <c:pt idx="2">
                  <c:v>0.92</c:v>
                </c:pt>
              </c:numCache>
            </c:numRef>
          </c:xVal>
          <c:yVal>
            <c:numRef>
              <c:f>'Figure 5c'!$G$12:$I$12</c:f>
              <c:numCache>
                <c:formatCode>0.00_);[Red]\(0.00\)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832-46AC-A9DF-DC7294664442}"/>
            </c:ext>
          </c:extLst>
        </c:ser>
        <c:ser>
          <c:idx val="6"/>
          <c:order val="6"/>
          <c:tx>
            <c:strRef>
              <c:f>'Figure 5c'!$A$12</c:f>
              <c:strCache>
                <c:ptCount val="1"/>
                <c:pt idx="0">
                  <c:v>CXCL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21:$N$21</c:f>
              <c:numCache>
                <c:formatCode>General</c:formatCode>
                <c:ptCount val="3"/>
                <c:pt idx="0">
                  <c:v>1.08</c:v>
                </c:pt>
                <c:pt idx="1">
                  <c:v>1.08</c:v>
                </c:pt>
                <c:pt idx="2">
                  <c:v>1.08</c:v>
                </c:pt>
              </c:numCache>
            </c:numRef>
          </c:xVal>
          <c:yVal>
            <c:numRef>
              <c:f>'Figure 5c'!$L$12:$N$12</c:f>
              <c:numCache>
                <c:formatCode>0.00_);[Red]\(0.00\)</c:formatCode>
                <c:ptCount val="3"/>
                <c:pt idx="0">
                  <c:v>0</c:v>
                </c:pt>
                <c:pt idx="1">
                  <c:v>0.51</c:v>
                </c:pt>
                <c:pt idx="2">
                  <c:v>0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832-46AC-A9DF-DC7294664442}"/>
            </c:ext>
          </c:extLst>
        </c:ser>
        <c:ser>
          <c:idx val="7"/>
          <c:order val="7"/>
          <c:tx>
            <c:strRef>
              <c:f>'Figure 5c'!$A$12</c:f>
              <c:strCache>
                <c:ptCount val="1"/>
                <c:pt idx="0">
                  <c:v>CXCL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21:$S$21</c:f>
              <c:numCache>
                <c:formatCode>General</c:formatCode>
                <c:ptCount val="3"/>
                <c:pt idx="0">
                  <c:v>1.24</c:v>
                </c:pt>
                <c:pt idx="1">
                  <c:v>1.24</c:v>
                </c:pt>
                <c:pt idx="2">
                  <c:v>1.24</c:v>
                </c:pt>
              </c:numCache>
            </c:numRef>
          </c:xVal>
          <c:yVal>
            <c:numRef>
              <c:f>'Figure 5c'!$Q$12:$S$12</c:f>
              <c:numCache>
                <c:formatCode>0.00_);[Red]\(0.00\)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832-46AC-A9DF-DC7294664442}"/>
            </c:ext>
          </c:extLst>
        </c:ser>
        <c:ser>
          <c:idx val="8"/>
          <c:order val="8"/>
          <c:tx>
            <c:strRef>
              <c:f>'Figure 5c'!$A$13</c:f>
              <c:strCache>
                <c:ptCount val="1"/>
                <c:pt idx="0">
                  <c:v>IFN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22:$D$22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Figure 5c'!$B$13:$D$13</c:f>
              <c:numCache>
                <c:formatCode>0.00_);[Red]\(0.00\)</c:formatCode>
                <c:ptCount val="3"/>
                <c:pt idx="0">
                  <c:v>0.72</c:v>
                </c:pt>
                <c:pt idx="1">
                  <c:v>0.68</c:v>
                </c:pt>
                <c:pt idx="2">
                  <c:v>2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832-46AC-A9DF-DC7294664442}"/>
            </c:ext>
          </c:extLst>
        </c:ser>
        <c:ser>
          <c:idx val="9"/>
          <c:order val="9"/>
          <c:tx>
            <c:strRef>
              <c:f>'Figure 5c'!$A$13</c:f>
              <c:strCache>
                <c:ptCount val="1"/>
                <c:pt idx="0">
                  <c:v>IFN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22:$I$22</c:f>
              <c:numCache>
                <c:formatCode>General</c:formatCode>
                <c:ptCount val="3"/>
                <c:pt idx="0">
                  <c:v>1.92</c:v>
                </c:pt>
                <c:pt idx="1">
                  <c:v>1.92</c:v>
                </c:pt>
                <c:pt idx="2">
                  <c:v>1.92</c:v>
                </c:pt>
              </c:numCache>
            </c:numRef>
          </c:xVal>
          <c:yVal>
            <c:numRef>
              <c:f>'Figure 5c'!$G$13:$I$13</c:f>
              <c:numCache>
                <c:formatCode>0.00_);[Red]\(0.00\)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832-46AC-A9DF-DC7294664442}"/>
            </c:ext>
          </c:extLst>
        </c:ser>
        <c:ser>
          <c:idx val="10"/>
          <c:order val="10"/>
          <c:tx>
            <c:strRef>
              <c:f>'Figure 5c'!$A$13</c:f>
              <c:strCache>
                <c:ptCount val="1"/>
                <c:pt idx="0">
                  <c:v>IFN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5c'!$L$22:$N$22</c:f>
              <c:numCache>
                <c:formatCode>General</c:formatCode>
                <c:ptCount val="3"/>
                <c:pt idx="0">
                  <c:v>2.08</c:v>
                </c:pt>
                <c:pt idx="1">
                  <c:v>2.08</c:v>
                </c:pt>
                <c:pt idx="2">
                  <c:v>2.08</c:v>
                </c:pt>
              </c:numCache>
            </c:numRef>
          </c:xVal>
          <c:yVal>
            <c:numRef>
              <c:f>'Figure 5c'!$L$13:$N$13</c:f>
              <c:numCache>
                <c:formatCode>0.00_);[Red]\(0.00\)</c:formatCode>
                <c:ptCount val="3"/>
                <c:pt idx="0">
                  <c:v>0</c:v>
                </c:pt>
                <c:pt idx="1">
                  <c:v>0.2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832-46AC-A9DF-DC7294664442}"/>
            </c:ext>
          </c:extLst>
        </c:ser>
        <c:ser>
          <c:idx val="11"/>
          <c:order val="11"/>
          <c:tx>
            <c:strRef>
              <c:f>'Figure 5c'!$A$13</c:f>
              <c:strCache>
                <c:ptCount val="1"/>
                <c:pt idx="0">
                  <c:v>IFNB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22:$S$22</c:f>
              <c:numCache>
                <c:formatCode>General</c:formatCode>
                <c:ptCount val="3"/>
                <c:pt idx="0">
                  <c:v>2.2400000000000002</c:v>
                </c:pt>
                <c:pt idx="1">
                  <c:v>2.2400000000000002</c:v>
                </c:pt>
                <c:pt idx="2">
                  <c:v>2.2400000000000002</c:v>
                </c:pt>
              </c:numCache>
            </c:numRef>
          </c:xVal>
          <c:yVal>
            <c:numRef>
              <c:f>'Figure 5c'!$Q$13:$S$13</c:f>
              <c:numCache>
                <c:formatCode>0.00_);[Red]\(0.00\)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832-46AC-A9DF-DC72946644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715023"/>
        <c:axId val="176716687"/>
      </c:scatterChart>
      <c:catAx>
        <c:axId val="176715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6716687"/>
        <c:crosses val="autoZero"/>
        <c:auto val="1"/>
        <c:lblAlgn val="ctr"/>
        <c:lblOffset val="0"/>
        <c:noMultiLvlLbl val="0"/>
      </c:catAx>
      <c:valAx>
        <c:axId val="176716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PM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.0_);[Red]\(#,##0.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6715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469816272965882E-2"/>
          <c:y val="0.18039370078740158"/>
          <c:w val="0.89019685039370078"/>
          <c:h val="0.6063035870516185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6c'!$B$2:$F$2</c:f>
              <c:strCache>
                <c:ptCount val="1"/>
                <c:pt idx="0">
                  <c:v>NIR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c'!$F$4:$F$5</c:f>
                <c:numCache>
                  <c:formatCode>General</c:formatCode>
                  <c:ptCount val="2"/>
                  <c:pt idx="0">
                    <c:v>3.5118845842842461</c:v>
                  </c:pt>
                  <c:pt idx="1">
                    <c:v>10.016652800877809</c:v>
                  </c:pt>
                </c:numCache>
              </c:numRef>
            </c:plus>
            <c:minus>
              <c:numRef>
                <c:f>'Figure 6c'!$F$4:$F$5</c:f>
                <c:numCache>
                  <c:formatCode>General</c:formatCode>
                  <c:ptCount val="2"/>
                  <c:pt idx="0">
                    <c:v>3.5118845842842461</c:v>
                  </c:pt>
                  <c:pt idx="1">
                    <c:v>10.0166528008778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c'!$A$4:$A$5</c:f>
              <c:strCache>
                <c:ptCount val="2"/>
                <c:pt idx="0">
                  <c:v>WT</c:v>
                </c:pt>
                <c:pt idx="1">
                  <c:v>RIG-I KO</c:v>
                </c:pt>
              </c:strCache>
            </c:strRef>
          </c:cat>
          <c:val>
            <c:numRef>
              <c:f>'Figure 6c'!$E$4:$E$5</c:f>
              <c:numCache>
                <c:formatCode>General</c:formatCode>
                <c:ptCount val="2"/>
                <c:pt idx="0">
                  <c:v>32.333333333333336</c:v>
                </c:pt>
                <c:pt idx="1">
                  <c:v>29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A5-4E8E-B714-CBDBD8CB2CAF}"/>
            </c:ext>
          </c:extLst>
        </c:ser>
        <c:ser>
          <c:idx val="5"/>
          <c:order val="1"/>
          <c:tx>
            <c:strRef>
              <c:f>'Figure 6c'!$G$2:$K$2</c:f>
              <c:strCache>
                <c:ptCount val="1"/>
                <c:pt idx="0">
                  <c:v>I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6c'!$K$4:$K$5</c:f>
                <c:numCache>
                  <c:formatCode>General</c:formatCode>
                  <c:ptCount val="2"/>
                  <c:pt idx="0">
                    <c:v>17.387735140993318</c:v>
                  </c:pt>
                  <c:pt idx="1">
                    <c:v>8.7368949480541058</c:v>
                  </c:pt>
                </c:numCache>
              </c:numRef>
            </c:plus>
            <c:minus>
              <c:numRef>
                <c:f>'Figure 6c'!$K$4:$K$5</c:f>
                <c:numCache>
                  <c:formatCode>General</c:formatCode>
                  <c:ptCount val="2"/>
                  <c:pt idx="0">
                    <c:v>17.387735140993318</c:v>
                  </c:pt>
                  <c:pt idx="1">
                    <c:v>8.73689494805410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6c'!$A$4:$A$5</c:f>
              <c:strCache>
                <c:ptCount val="2"/>
                <c:pt idx="0">
                  <c:v>WT</c:v>
                </c:pt>
                <c:pt idx="1">
                  <c:v>RIG-I KO</c:v>
                </c:pt>
              </c:strCache>
            </c:strRef>
          </c:cat>
          <c:val>
            <c:numRef>
              <c:f>'Figure 6c'!$J$4:$J$5</c:f>
              <c:numCache>
                <c:formatCode>General</c:formatCode>
                <c:ptCount val="2"/>
                <c:pt idx="0">
                  <c:v>85.333333333333329</c:v>
                </c:pt>
                <c:pt idx="1">
                  <c:v>25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8A5-4E8E-B714-CBDBD8CB2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5476960"/>
        <c:axId val="835478040"/>
      </c:barChart>
      <c:scatterChart>
        <c:scatterStyle val="lineMarker"/>
        <c:varyColors val="0"/>
        <c:ser>
          <c:idx val="1"/>
          <c:order val="2"/>
          <c:tx>
            <c:strRef>
              <c:f>'Figure 6c'!$A$4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6c'!$L$4:$N$4</c:f>
              <c:numCache>
                <c:formatCode>General</c:formatCode>
                <c:ptCount val="3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</c:numCache>
            </c:numRef>
          </c:xVal>
          <c:yVal>
            <c:numRef>
              <c:f>'Figure 6c'!$B$4:$D$4</c:f>
              <c:numCache>
                <c:formatCode>General</c:formatCode>
                <c:ptCount val="3"/>
                <c:pt idx="0">
                  <c:v>32</c:v>
                </c:pt>
                <c:pt idx="1">
                  <c:v>29</c:v>
                </c:pt>
                <c:pt idx="2">
                  <c:v>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8A5-4E8E-B714-CBDBD8CB2CAF}"/>
            </c:ext>
          </c:extLst>
        </c:ser>
        <c:ser>
          <c:idx val="2"/>
          <c:order val="3"/>
          <c:tx>
            <c:strRef>
              <c:f>'Figure 6c'!$A$4</c:f>
              <c:strCache>
                <c:ptCount val="1"/>
                <c:pt idx="0">
                  <c:v>WT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6c'!$O$4:$Q$4</c:f>
              <c:numCache>
                <c:formatCode>General</c:formatCode>
                <c:ptCount val="3"/>
                <c:pt idx="0">
                  <c:v>1.1399999999999999</c:v>
                </c:pt>
                <c:pt idx="1">
                  <c:v>1.1399999999999999</c:v>
                </c:pt>
                <c:pt idx="2">
                  <c:v>1.1399999999999999</c:v>
                </c:pt>
              </c:numCache>
            </c:numRef>
          </c:xVal>
          <c:yVal>
            <c:numRef>
              <c:f>'Figure 6c'!$G$4:$I$4</c:f>
              <c:numCache>
                <c:formatCode>General</c:formatCode>
                <c:ptCount val="3"/>
                <c:pt idx="0">
                  <c:v>79</c:v>
                </c:pt>
                <c:pt idx="1">
                  <c:v>105</c:v>
                </c:pt>
                <c:pt idx="2">
                  <c:v>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8A5-4E8E-B714-CBDBD8CB2CAF}"/>
            </c:ext>
          </c:extLst>
        </c:ser>
        <c:ser>
          <c:idx val="3"/>
          <c:order val="4"/>
          <c:tx>
            <c:strRef>
              <c:f>'Figure 6c'!$A$5</c:f>
              <c:strCache>
                <c:ptCount val="1"/>
                <c:pt idx="0">
                  <c:v>RIG-I 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6c'!$L$5:$N$5</c:f>
              <c:numCache>
                <c:formatCode>General</c:formatCode>
                <c:ptCount val="3"/>
                <c:pt idx="0">
                  <c:v>1.86</c:v>
                </c:pt>
                <c:pt idx="1">
                  <c:v>1.86</c:v>
                </c:pt>
                <c:pt idx="2">
                  <c:v>1.86</c:v>
                </c:pt>
              </c:numCache>
            </c:numRef>
          </c:xVal>
          <c:yVal>
            <c:numRef>
              <c:f>'Figure 6c'!$B$5:$D$5</c:f>
              <c:numCache>
                <c:formatCode>General</c:formatCode>
                <c:ptCount val="3"/>
                <c:pt idx="0">
                  <c:v>26</c:v>
                </c:pt>
                <c:pt idx="1">
                  <c:v>41</c:v>
                </c:pt>
                <c:pt idx="2">
                  <c:v>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8A5-4E8E-B714-CBDBD8CB2CAF}"/>
            </c:ext>
          </c:extLst>
        </c:ser>
        <c:ser>
          <c:idx val="4"/>
          <c:order val="5"/>
          <c:tx>
            <c:strRef>
              <c:f>'Figure 6c'!$A$5</c:f>
              <c:strCache>
                <c:ptCount val="1"/>
                <c:pt idx="0">
                  <c:v>RIG-I KO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6c'!$O$5:$Q$5</c:f>
              <c:numCache>
                <c:formatCode>General</c:formatCode>
                <c:ptCount val="3"/>
                <c:pt idx="0">
                  <c:v>2.14</c:v>
                </c:pt>
                <c:pt idx="1">
                  <c:v>2.14</c:v>
                </c:pt>
                <c:pt idx="2">
                  <c:v>2.14</c:v>
                </c:pt>
              </c:numCache>
            </c:numRef>
          </c:xVal>
          <c:yVal>
            <c:numRef>
              <c:f>'Figure 6c'!$G$5:$I$5</c:f>
              <c:numCache>
                <c:formatCode>General</c:formatCode>
                <c:ptCount val="3"/>
                <c:pt idx="0">
                  <c:v>28</c:v>
                </c:pt>
                <c:pt idx="1">
                  <c:v>33</c:v>
                </c:pt>
                <c:pt idx="2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8A5-4E8E-B714-CBDBD8CB2C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5476960"/>
        <c:axId val="835478040"/>
      </c:scatterChart>
      <c:catAx>
        <c:axId val="83547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35478040"/>
        <c:crosses val="autoZero"/>
        <c:auto val="1"/>
        <c:lblAlgn val="ctr"/>
        <c:lblOffset val="100"/>
        <c:noMultiLvlLbl val="0"/>
      </c:catAx>
      <c:valAx>
        <c:axId val="835478040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3547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22696507414474384"/>
          <c:y val="0.11164334410397253"/>
          <c:w val="0.57047007686568052"/>
          <c:h val="7.199504676182409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/>
              <a:t>ISRE</a:t>
            </a:r>
            <a:r>
              <a:rPr lang="en-US" sz="1200" baseline="0"/>
              <a:t> </a:t>
            </a:r>
            <a:r>
              <a:rPr lang="en-US" sz="1200"/>
              <a:t>reporter assay_48h</a:t>
            </a:r>
            <a:endParaRPr lang="ja-JP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6.6702926194144807E-2"/>
          <c:y val="0.12457875482211662"/>
          <c:w val="0.90821228020055622"/>
          <c:h val="0.689746649090602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Figure 3e'!$Z$4</c:f>
              <c:strCache>
                <c:ptCount val="1"/>
                <c:pt idx="0">
                  <c:v>NIR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4]QL_48h!$W$21:$W$34</c:f>
                <c:numCache>
                  <c:formatCode>General</c:formatCode>
                  <c:ptCount val="14"/>
                  <c:pt idx="0">
                    <c:v>1.7714726842712251E-2</c:v>
                  </c:pt>
                  <c:pt idx="1">
                    <c:v>8.7005656000188093E-3</c:v>
                  </c:pt>
                  <c:pt idx="2">
                    <c:v>8.7873082101439015E-2</c:v>
                  </c:pt>
                  <c:pt idx="3">
                    <c:v>2.5176296460282851E-2</c:v>
                  </c:pt>
                  <c:pt idx="4">
                    <c:v>5.1920460439674132E-2</c:v>
                  </c:pt>
                  <c:pt idx="5">
                    <c:v>2.882374982864061E-2</c:v>
                  </c:pt>
                  <c:pt idx="6">
                    <c:v>1.3365061579256729E-2</c:v>
                  </c:pt>
                  <c:pt idx="7">
                    <c:v>6.3496648112348883E-2</c:v>
                  </c:pt>
                  <c:pt idx="8">
                    <c:v>4.2070967856918044E-2</c:v>
                  </c:pt>
                  <c:pt idx="9">
                    <c:v>0.30996181116742849</c:v>
                  </c:pt>
                  <c:pt idx="10">
                    <c:v>5.225977382829506E-2</c:v>
                  </c:pt>
                  <c:pt idx="11">
                    <c:v>5.8182031534889551E-2</c:v>
                  </c:pt>
                  <c:pt idx="12">
                    <c:v>0.11706719334969103</c:v>
                  </c:pt>
                  <c:pt idx="13">
                    <c:v>0.10828149200177258</c:v>
                  </c:pt>
                </c:numCache>
              </c:numRef>
            </c:plus>
            <c:minus>
              <c:numRef>
                <c:f>[4]QL_48h!$W$21:$W$34</c:f>
                <c:numCache>
                  <c:formatCode>General</c:formatCode>
                  <c:ptCount val="14"/>
                  <c:pt idx="0">
                    <c:v>1.7714726842712251E-2</c:v>
                  </c:pt>
                  <c:pt idx="1">
                    <c:v>8.7005656000188093E-3</c:v>
                  </c:pt>
                  <c:pt idx="2">
                    <c:v>8.7873082101439015E-2</c:v>
                  </c:pt>
                  <c:pt idx="3">
                    <c:v>2.5176296460282851E-2</c:v>
                  </c:pt>
                  <c:pt idx="4">
                    <c:v>5.1920460439674132E-2</c:v>
                  </c:pt>
                  <c:pt idx="5">
                    <c:v>2.882374982864061E-2</c:v>
                  </c:pt>
                  <c:pt idx="6">
                    <c:v>1.3365061579256729E-2</c:v>
                  </c:pt>
                  <c:pt idx="7">
                    <c:v>6.3496648112348883E-2</c:v>
                  </c:pt>
                  <c:pt idx="8">
                    <c:v>4.2070967856918044E-2</c:v>
                  </c:pt>
                  <c:pt idx="9">
                    <c:v>0.30996181116742849</c:v>
                  </c:pt>
                  <c:pt idx="10">
                    <c:v>5.225977382829506E-2</c:v>
                  </c:pt>
                  <c:pt idx="11">
                    <c:v>5.8182031534889551E-2</c:v>
                  </c:pt>
                  <c:pt idx="12">
                    <c:v>0.11706719334969103</c:v>
                  </c:pt>
                  <c:pt idx="13">
                    <c:v>0.10828149200177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lementary Figure 3e'!$R$5:$S$18</c:f>
              <c:multiLvlStrCache>
                <c:ptCount val="14"/>
                <c:lvl>
                  <c:pt idx="0">
                    <c:v>DMSO</c:v>
                  </c:pt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DMSO</c:v>
                  </c:pt>
                  <c:pt idx="5">
                    <c:v>10</c:v>
                  </c:pt>
                  <c:pt idx="6">
                    <c:v>1</c:v>
                  </c:pt>
                  <c:pt idx="7">
                    <c:v>0.1</c:v>
                  </c:pt>
                  <c:pt idx="8">
                    <c:v>10</c:v>
                  </c:pt>
                  <c:pt idx="9">
                    <c:v>1</c:v>
                  </c:pt>
                  <c:pt idx="10">
                    <c:v>0.1</c:v>
                  </c:pt>
                  <c:pt idx="11">
                    <c:v>10</c:v>
                  </c:pt>
                  <c:pt idx="12">
                    <c:v>1</c:v>
                  </c:pt>
                  <c:pt idx="13">
                    <c:v>0.1</c:v>
                  </c:pt>
                </c:lvl>
                <c:lvl>
                  <c:pt idx="0">
                    <c:v>WT</c:v>
                  </c:pt>
                  <c:pt idx="1">
                    <c:v>WYE-125132 </c:v>
                  </c:pt>
                  <c:pt idx="4">
                    <c:v>mTOR-KO</c:v>
                  </c:pt>
                  <c:pt idx="5">
                    <c:v>MRT68921 HCl</c:v>
                  </c:pt>
                  <c:pt idx="8">
                    <c:v>Autophinib </c:v>
                  </c:pt>
                  <c:pt idx="11">
                    <c:v>ULK101</c:v>
                  </c:pt>
                </c:lvl>
              </c:multiLvlStrCache>
            </c:multiLvlStrRef>
          </c:cat>
          <c:val>
            <c:numRef>
              <c:f>'Supplementary Figure 3e'!$Z$5:$Z$18</c:f>
              <c:numCache>
                <c:formatCode>0.00</c:formatCode>
                <c:ptCount val="14"/>
                <c:pt idx="0">
                  <c:v>1</c:v>
                </c:pt>
                <c:pt idx="1">
                  <c:v>0.37599478370203077</c:v>
                </c:pt>
                <c:pt idx="2">
                  <c:v>0.67019228005869247</c:v>
                </c:pt>
                <c:pt idx="3">
                  <c:v>0.76352634862334468</c:v>
                </c:pt>
                <c:pt idx="4">
                  <c:v>0.49842031760515759</c:v>
                </c:pt>
                <c:pt idx="5">
                  <c:v>0.11110203115747815</c:v>
                </c:pt>
                <c:pt idx="6">
                  <c:v>8.9757930991952353E-2</c:v>
                </c:pt>
                <c:pt idx="7">
                  <c:v>0.44310893936610601</c:v>
                </c:pt>
                <c:pt idx="8">
                  <c:v>0.44075356815423367</c:v>
                </c:pt>
                <c:pt idx="9">
                  <c:v>0.62431213520573747</c:v>
                </c:pt>
                <c:pt idx="10">
                  <c:v>0.54402874943332369</c:v>
                </c:pt>
                <c:pt idx="11">
                  <c:v>0.56147220792706687</c:v>
                </c:pt>
                <c:pt idx="12">
                  <c:v>0.62879976527924553</c:v>
                </c:pt>
                <c:pt idx="13">
                  <c:v>0.58601287440525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BE-4F14-8F57-F23C1DDB12A2}"/>
            </c:ext>
          </c:extLst>
        </c:ser>
        <c:ser>
          <c:idx val="1"/>
          <c:order val="1"/>
          <c:tx>
            <c:strRef>
              <c:f>'Supplementary Figure 3e'!$AA$4</c:f>
              <c:strCache>
                <c:ptCount val="1"/>
                <c:pt idx="0">
                  <c:v>I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4]QL_48h!$X$21:$X$34</c:f>
                <c:numCache>
                  <c:formatCode>General</c:formatCode>
                  <c:ptCount val="14"/>
                  <c:pt idx="0">
                    <c:v>3.4461533732426677E-2</c:v>
                  </c:pt>
                  <c:pt idx="1">
                    <c:v>3.6544621371970967E-2</c:v>
                  </c:pt>
                  <c:pt idx="2">
                    <c:v>0.12519823306799058</c:v>
                  </c:pt>
                  <c:pt idx="3">
                    <c:v>3.3501077436431208E-2</c:v>
                  </c:pt>
                  <c:pt idx="4">
                    <c:v>5.0892632109438798E-2</c:v>
                  </c:pt>
                  <c:pt idx="5">
                    <c:v>1.0539884728588656E-2</c:v>
                  </c:pt>
                  <c:pt idx="6">
                    <c:v>3.1415645926734059E-3</c:v>
                  </c:pt>
                  <c:pt idx="7">
                    <c:v>6.1751343462502592E-2</c:v>
                  </c:pt>
                  <c:pt idx="8">
                    <c:v>0.10022125305552977</c:v>
                  </c:pt>
                  <c:pt idx="9">
                    <c:v>3.275677551607812E-2</c:v>
                  </c:pt>
                  <c:pt idx="10">
                    <c:v>0.17249920210054251</c:v>
                  </c:pt>
                  <c:pt idx="11">
                    <c:v>6.1418744685212259E-2</c:v>
                  </c:pt>
                  <c:pt idx="12">
                    <c:v>0.11983544627959621</c:v>
                  </c:pt>
                  <c:pt idx="13">
                    <c:v>0.12084230779963702</c:v>
                  </c:pt>
                </c:numCache>
              </c:numRef>
            </c:plus>
            <c:minus>
              <c:numRef>
                <c:f>[4]QL_48h!$X$21:$X$34</c:f>
                <c:numCache>
                  <c:formatCode>General</c:formatCode>
                  <c:ptCount val="14"/>
                  <c:pt idx="0">
                    <c:v>3.4461533732426677E-2</c:v>
                  </c:pt>
                  <c:pt idx="1">
                    <c:v>3.6544621371970967E-2</c:v>
                  </c:pt>
                  <c:pt idx="2">
                    <c:v>0.12519823306799058</c:v>
                  </c:pt>
                  <c:pt idx="3">
                    <c:v>3.3501077436431208E-2</c:v>
                  </c:pt>
                  <c:pt idx="4">
                    <c:v>5.0892632109438798E-2</c:v>
                  </c:pt>
                  <c:pt idx="5">
                    <c:v>1.0539884728588656E-2</c:v>
                  </c:pt>
                  <c:pt idx="6">
                    <c:v>3.1415645926734059E-3</c:v>
                  </c:pt>
                  <c:pt idx="7">
                    <c:v>6.1751343462502592E-2</c:v>
                  </c:pt>
                  <c:pt idx="8">
                    <c:v>0.10022125305552977</c:v>
                  </c:pt>
                  <c:pt idx="9">
                    <c:v>3.275677551607812E-2</c:v>
                  </c:pt>
                  <c:pt idx="10">
                    <c:v>0.17249920210054251</c:v>
                  </c:pt>
                  <c:pt idx="11">
                    <c:v>6.1418744685212259E-2</c:v>
                  </c:pt>
                  <c:pt idx="12">
                    <c:v>0.11983544627959621</c:v>
                  </c:pt>
                  <c:pt idx="13">
                    <c:v>0.12084230779963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lementary Figure 3e'!$R$5:$S$18</c:f>
              <c:multiLvlStrCache>
                <c:ptCount val="14"/>
                <c:lvl>
                  <c:pt idx="0">
                    <c:v>DMSO</c:v>
                  </c:pt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DMSO</c:v>
                  </c:pt>
                  <c:pt idx="5">
                    <c:v>10</c:v>
                  </c:pt>
                  <c:pt idx="6">
                    <c:v>1</c:v>
                  </c:pt>
                  <c:pt idx="7">
                    <c:v>0.1</c:v>
                  </c:pt>
                  <c:pt idx="8">
                    <c:v>10</c:v>
                  </c:pt>
                  <c:pt idx="9">
                    <c:v>1</c:v>
                  </c:pt>
                  <c:pt idx="10">
                    <c:v>0.1</c:v>
                  </c:pt>
                  <c:pt idx="11">
                    <c:v>10</c:v>
                  </c:pt>
                  <c:pt idx="12">
                    <c:v>1</c:v>
                  </c:pt>
                  <c:pt idx="13">
                    <c:v>0.1</c:v>
                  </c:pt>
                </c:lvl>
                <c:lvl>
                  <c:pt idx="0">
                    <c:v>WT</c:v>
                  </c:pt>
                  <c:pt idx="1">
                    <c:v>WYE-125132 </c:v>
                  </c:pt>
                  <c:pt idx="4">
                    <c:v>mTOR-KO</c:v>
                  </c:pt>
                  <c:pt idx="5">
                    <c:v>MRT68921 HCl</c:v>
                  </c:pt>
                  <c:pt idx="8">
                    <c:v>Autophinib </c:v>
                  </c:pt>
                  <c:pt idx="11">
                    <c:v>ULK101</c:v>
                  </c:pt>
                </c:lvl>
              </c:multiLvlStrCache>
            </c:multiLvlStrRef>
          </c:cat>
          <c:val>
            <c:numRef>
              <c:f>'Supplementary Figure 3e'!$AA$5:$AA$18</c:f>
              <c:numCache>
                <c:formatCode>0.00</c:formatCode>
                <c:ptCount val="14"/>
                <c:pt idx="0">
                  <c:v>2.4474073151627347</c:v>
                </c:pt>
                <c:pt idx="1">
                  <c:v>0.25386565650037246</c:v>
                </c:pt>
                <c:pt idx="2">
                  <c:v>0.50244050171195054</c:v>
                </c:pt>
                <c:pt idx="3">
                  <c:v>0.69985142283768109</c:v>
                </c:pt>
                <c:pt idx="4">
                  <c:v>0.68331847076172225</c:v>
                </c:pt>
                <c:pt idx="5">
                  <c:v>6.4428560579074853E-2</c:v>
                </c:pt>
                <c:pt idx="6">
                  <c:v>6.4428560579074853E-2</c:v>
                </c:pt>
                <c:pt idx="7">
                  <c:v>0.52031042889606205</c:v>
                </c:pt>
                <c:pt idx="8">
                  <c:v>0.52497917094902569</c:v>
                </c:pt>
                <c:pt idx="9">
                  <c:v>0.69160658969892153</c:v>
                </c:pt>
                <c:pt idx="10">
                  <c:v>0.89655013740778067</c:v>
                </c:pt>
                <c:pt idx="11">
                  <c:v>0.85637921376856985</c:v>
                </c:pt>
                <c:pt idx="12">
                  <c:v>0.89177116358033237</c:v>
                </c:pt>
                <c:pt idx="13">
                  <c:v>0.82049420777588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BE-4F14-8F57-F23C1DDB1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5049872"/>
        <c:axId val="405053792"/>
      </c:barChart>
      <c:scatterChart>
        <c:scatterStyle val="lineMarker"/>
        <c:varyColors val="0"/>
        <c:ser>
          <c:idx val="2"/>
          <c:order val="2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5:$AJ$5</c:f>
              <c:numCache>
                <c:formatCode>General</c:formatCode>
                <c:ptCount val="3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</c:numCache>
            </c:numRef>
          </c:xVal>
          <c:yVal>
            <c:numRef>
              <c:f>'Supplementary Figure 3e'!$AB$5:$AD$5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DBE-4F14-8F57-F23C1DDB12A2}"/>
            </c:ext>
          </c:extLst>
        </c:ser>
        <c:ser>
          <c:idx val="3"/>
          <c:order val="3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5:$AM$5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lementary Figure 3e'!$AE$5:$AG$5</c:f>
              <c:numCache>
                <c:formatCode>0.00</c:formatCode>
                <c:ptCount val="3"/>
                <c:pt idx="0">
                  <c:v>2.5067018201292393</c:v>
                </c:pt>
                <c:pt idx="1">
                  <c:v>2.3686752202420851</c:v>
                </c:pt>
                <c:pt idx="2">
                  <c:v>2.4668449051168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BE-4F14-8F57-F23C1DDB12A2}"/>
            </c:ext>
          </c:extLst>
        </c:ser>
        <c:ser>
          <c:idx val="4"/>
          <c:order val="4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6:$AJ$6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Supplementary Figure 3e'!$AB$6:$AD$6</c:f>
              <c:numCache>
                <c:formatCode>0.00</c:formatCode>
                <c:ptCount val="3"/>
                <c:pt idx="0">
                  <c:v>0.38585331777329007</c:v>
                </c:pt>
                <c:pt idx="1">
                  <c:v>0.36019521761124113</c:v>
                </c:pt>
                <c:pt idx="2">
                  <c:v>0.38193581572156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DBE-4F14-8F57-F23C1DDB12A2}"/>
            </c:ext>
          </c:extLst>
        </c:ser>
        <c:ser>
          <c:idx val="5"/>
          <c:order val="5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6:$AM$6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lementary Figure 3e'!$AE$6:$AG$6</c:f>
              <c:numCache>
                <c:formatCode>0.00</c:formatCode>
                <c:ptCount val="3"/>
                <c:pt idx="0">
                  <c:v>0.21768439679310378</c:v>
                </c:pt>
                <c:pt idx="1">
                  <c:v>0.26005494313215033</c:v>
                </c:pt>
                <c:pt idx="2">
                  <c:v>0.28385762957586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DBE-4F14-8F57-F23C1DDB12A2}"/>
            </c:ext>
          </c:extLst>
        </c:ser>
        <c:ser>
          <c:idx val="6"/>
          <c:order val="6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7:$AJ$7</c:f>
              <c:numCache>
                <c:formatCode>General</c:formatCode>
                <c:ptCount val="3"/>
                <c:pt idx="0">
                  <c:v>2.9</c:v>
                </c:pt>
                <c:pt idx="1">
                  <c:v>2.9</c:v>
                </c:pt>
                <c:pt idx="2">
                  <c:v>2.9</c:v>
                </c:pt>
              </c:numCache>
            </c:numRef>
          </c:xVal>
          <c:yVal>
            <c:numRef>
              <c:f>'Supplementary Figure 3e'!$AB$7:$AD$7</c:f>
              <c:numCache>
                <c:formatCode>0.00</c:formatCode>
                <c:ptCount val="3"/>
                <c:pt idx="0">
                  <c:v>0.61073587046055955</c:v>
                </c:pt>
                <c:pt idx="1">
                  <c:v>0.75660797662178669</c:v>
                </c:pt>
                <c:pt idx="2">
                  <c:v>0.64323299309373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DBE-4F14-8F57-F23C1DDB12A2}"/>
            </c:ext>
          </c:extLst>
        </c:ser>
        <c:ser>
          <c:idx val="7"/>
          <c:order val="7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7:$AM$7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lementary Figure 3e'!$AE$7:$AG$7</c:f>
              <c:numCache>
                <c:formatCode>0.00</c:formatCode>
                <c:ptCount val="3"/>
                <c:pt idx="0">
                  <c:v>0.41463058129797797</c:v>
                </c:pt>
                <c:pt idx="1">
                  <c:v>0.44978330821225143</c:v>
                </c:pt>
                <c:pt idx="2">
                  <c:v>0.64290761562562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DBE-4F14-8F57-F23C1DDB12A2}"/>
            </c:ext>
          </c:extLst>
        </c:ser>
        <c:ser>
          <c:idx val="8"/>
          <c:order val="8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8:$AJ$8</c:f>
              <c:numCache>
                <c:formatCode>General</c:formatCode>
                <c:ptCount val="3"/>
                <c:pt idx="0">
                  <c:v>3.9</c:v>
                </c:pt>
                <c:pt idx="1">
                  <c:v>3.9</c:v>
                </c:pt>
                <c:pt idx="2">
                  <c:v>3.9</c:v>
                </c:pt>
              </c:numCache>
            </c:numRef>
          </c:xVal>
          <c:yVal>
            <c:numRef>
              <c:f>'Supplementary Figure 3e'!$AB$8:$AD$8</c:f>
              <c:numCache>
                <c:formatCode>0.00</c:formatCode>
                <c:ptCount val="3"/>
                <c:pt idx="0">
                  <c:v>0.75280039111374297</c:v>
                </c:pt>
                <c:pt idx="1">
                  <c:v>0.7506372226702609</c:v>
                </c:pt>
                <c:pt idx="2">
                  <c:v>0.78714143208603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DBE-4F14-8F57-F23C1DDB12A2}"/>
            </c:ext>
          </c:extLst>
        </c:ser>
        <c:ser>
          <c:idx val="9"/>
          <c:order val="9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8:$AM$8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lementary Figure 3e'!$AE$8:$AG$8</c:f>
              <c:numCache>
                <c:formatCode>0.00</c:formatCode>
                <c:ptCount val="3"/>
                <c:pt idx="0">
                  <c:v>0.67587608585751213</c:v>
                </c:pt>
                <c:pt idx="1">
                  <c:v>0.71680437671525943</c:v>
                </c:pt>
                <c:pt idx="2">
                  <c:v>0.70687380594027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DBE-4F14-8F57-F23C1DDB12A2}"/>
            </c:ext>
          </c:extLst>
        </c:ser>
        <c:ser>
          <c:idx val="10"/>
          <c:order val="10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9:$AJ$9</c:f>
              <c:numCache>
                <c:formatCode>General</c:formatCode>
                <c:ptCount val="3"/>
                <c:pt idx="0">
                  <c:v>4.9000000000000004</c:v>
                </c:pt>
                <c:pt idx="1">
                  <c:v>4.9000000000000004</c:v>
                </c:pt>
                <c:pt idx="2">
                  <c:v>4.9000000000000004</c:v>
                </c:pt>
              </c:numCache>
            </c:numRef>
          </c:xVal>
          <c:yVal>
            <c:numRef>
              <c:f>'Supplementary Figure 3e'!$AB$9:$AD$9</c:f>
              <c:numCache>
                <c:formatCode>0.00</c:formatCode>
                <c:ptCount val="3"/>
                <c:pt idx="0">
                  <c:v>0.56409211862803466</c:v>
                </c:pt>
                <c:pt idx="1">
                  <c:v>0.44353141600257789</c:v>
                </c:pt>
                <c:pt idx="2">
                  <c:v>0.48763741818486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DBE-4F14-8F57-F23C1DDB12A2}"/>
            </c:ext>
          </c:extLst>
        </c:ser>
        <c:ser>
          <c:idx val="11"/>
          <c:order val="11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9:$AM$9</c:f>
              <c:numCache>
                <c:formatCode>General</c:formatCode>
                <c:ptCount val="3"/>
                <c:pt idx="0">
                  <c:v>5.0999999999999996</c:v>
                </c:pt>
                <c:pt idx="1">
                  <c:v>5.0999999999999996</c:v>
                </c:pt>
                <c:pt idx="2">
                  <c:v>5.0999999999999996</c:v>
                </c:pt>
              </c:numCache>
            </c:numRef>
          </c:xVal>
          <c:yVal>
            <c:numRef>
              <c:f>'Supplementary Figure 3e'!$AE$9:$AG$9</c:f>
              <c:numCache>
                <c:formatCode>0.00</c:formatCode>
                <c:ptCount val="3"/>
                <c:pt idx="0">
                  <c:v>0.74274249954362337</c:v>
                </c:pt>
                <c:pt idx="1">
                  <c:v>0.68053575837023628</c:v>
                </c:pt>
                <c:pt idx="2">
                  <c:v>0.626677154371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DBE-4F14-8F57-F23C1DDB12A2}"/>
            </c:ext>
          </c:extLst>
        </c:ser>
        <c:ser>
          <c:idx val="12"/>
          <c:order val="12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0:$AJ$10</c:f>
              <c:numCache>
                <c:formatCode>General</c:formatCode>
                <c:ptCount val="3"/>
                <c:pt idx="0">
                  <c:v>5.9</c:v>
                </c:pt>
                <c:pt idx="1">
                  <c:v>5.9</c:v>
                </c:pt>
                <c:pt idx="2">
                  <c:v>5.9</c:v>
                </c:pt>
              </c:numCache>
            </c:numRef>
          </c:xVal>
          <c:yVal>
            <c:numRef>
              <c:f>'Supplementary Figure 3e'!$AB$10:$AD$10</c:f>
              <c:numCache>
                <c:formatCode>0.00</c:formatCode>
                <c:ptCount val="3"/>
                <c:pt idx="0">
                  <c:v>9.6537225470010618E-2</c:v>
                </c:pt>
                <c:pt idx="1">
                  <c:v>0.14229819387377007</c:v>
                </c:pt>
                <c:pt idx="2">
                  <c:v>9.44706741286537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DBE-4F14-8F57-F23C1DDB12A2}"/>
            </c:ext>
          </c:extLst>
        </c:ser>
        <c:ser>
          <c:idx val="13"/>
          <c:order val="13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0:$AM$10</c:f>
              <c:numCache>
                <c:formatCode>General</c:formatCode>
                <c:ptCount val="3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</c:numCache>
            </c:numRef>
          </c:xVal>
          <c:yVal>
            <c:numRef>
              <c:f>'Supplementary Figure 3e'!$AE$10:$AG$10</c:f>
              <c:numCache>
                <c:formatCode>0.00</c:formatCode>
                <c:ptCount val="3"/>
                <c:pt idx="0">
                  <c:v>6.4254502646716172E-2</c:v>
                </c:pt>
                <c:pt idx="1">
                  <c:v>6.1183814685244899E-2</c:v>
                </c:pt>
                <c:pt idx="2">
                  <c:v>6.78473644052635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DBE-4F14-8F57-F23C1DDB12A2}"/>
            </c:ext>
          </c:extLst>
        </c:ser>
        <c:ser>
          <c:idx val="14"/>
          <c:order val="14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1:$AJ$11</c:f>
              <c:numCache>
                <c:formatCode>General</c:formatCode>
                <c:ptCount val="3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</c:numCache>
            </c:numRef>
          </c:xVal>
          <c:yVal>
            <c:numRef>
              <c:f>'Supplementary Figure 3e'!$AB$11:$AD$11</c:f>
              <c:numCache>
                <c:formatCode>0.00</c:formatCode>
                <c:ptCount val="3"/>
                <c:pt idx="0">
                  <c:v>8.9534761117462683E-2</c:v>
                </c:pt>
                <c:pt idx="1">
                  <c:v>0.10237728125631665</c:v>
                </c:pt>
                <c:pt idx="2">
                  <c:v>7.73617506020777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DBE-4F14-8F57-F23C1DDB12A2}"/>
            </c:ext>
          </c:extLst>
        </c:ser>
        <c:ser>
          <c:idx val="15"/>
          <c:order val="15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1:$AM$11</c:f>
              <c:numCache>
                <c:formatCode>General</c:formatCode>
                <c:ptCount val="3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</c:numCache>
            </c:numRef>
          </c:xVal>
          <c:yVal>
            <c:numRef>
              <c:f>'Supplementary Figure 3e'!$AE$11:$AG$11</c:f>
              <c:numCache>
                <c:formatCode>0.00</c:formatCode>
                <c:ptCount val="3"/>
                <c:pt idx="0">
                  <c:v>6.4254502646716172E-2</c:v>
                </c:pt>
                <c:pt idx="1">
                  <c:v>6.1183814685244899E-2</c:v>
                </c:pt>
                <c:pt idx="2">
                  <c:v>6.78473644052635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DBE-4F14-8F57-F23C1DDB12A2}"/>
            </c:ext>
          </c:extLst>
        </c:ser>
        <c:ser>
          <c:idx val="16"/>
          <c:order val="16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2:$AJ$12</c:f>
              <c:numCache>
                <c:formatCode>General</c:formatCode>
                <c:ptCount val="3"/>
                <c:pt idx="0">
                  <c:v>7.9</c:v>
                </c:pt>
                <c:pt idx="1">
                  <c:v>7.9</c:v>
                </c:pt>
                <c:pt idx="2">
                  <c:v>7.9</c:v>
                </c:pt>
              </c:numCache>
            </c:numRef>
          </c:xVal>
          <c:yVal>
            <c:numRef>
              <c:f>'Supplementary Figure 3e'!$AB$12:$AD$12</c:f>
              <c:numCache>
                <c:formatCode>0.00</c:formatCode>
                <c:ptCount val="3"/>
                <c:pt idx="0">
                  <c:v>0.37820243951709021</c:v>
                </c:pt>
                <c:pt idx="1">
                  <c:v>0.48078093388365384</c:v>
                </c:pt>
                <c:pt idx="2">
                  <c:v>0.47034344469757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DBE-4F14-8F57-F23C1DDB12A2}"/>
            </c:ext>
          </c:extLst>
        </c:ser>
        <c:ser>
          <c:idx val="17"/>
          <c:order val="17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2:$AM$12</c:f>
              <c:numCache>
                <c:formatCode>General</c:formatCode>
                <c:ptCount val="3"/>
                <c:pt idx="0">
                  <c:v>8.1</c:v>
                </c:pt>
                <c:pt idx="1">
                  <c:v>8.1</c:v>
                </c:pt>
                <c:pt idx="2">
                  <c:v>8.1</c:v>
                </c:pt>
              </c:numCache>
            </c:numRef>
          </c:xVal>
          <c:yVal>
            <c:numRef>
              <c:f>'Supplementary Figure 3e'!$AE$12:$AG$12</c:f>
              <c:numCache>
                <c:formatCode>0.00</c:formatCode>
                <c:ptCount val="3"/>
                <c:pt idx="0">
                  <c:v>0.55445872023585252</c:v>
                </c:pt>
                <c:pt idx="1">
                  <c:v>0.5574031510580959</c:v>
                </c:pt>
                <c:pt idx="2">
                  <c:v>0.44906941539423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DBE-4F14-8F57-F23C1DDB12A2}"/>
            </c:ext>
          </c:extLst>
        </c:ser>
        <c:ser>
          <c:idx val="18"/>
          <c:order val="18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3:$AJ$13</c:f>
              <c:numCache>
                <c:formatCode>General</c:formatCode>
                <c:ptCount val="3"/>
                <c:pt idx="0">
                  <c:v>8.9</c:v>
                </c:pt>
                <c:pt idx="1">
                  <c:v>8.9</c:v>
                </c:pt>
                <c:pt idx="2">
                  <c:v>8.9</c:v>
                </c:pt>
              </c:numCache>
            </c:numRef>
          </c:xVal>
          <c:yVal>
            <c:numRef>
              <c:f>'Supplementary Figure 3e'!$AB$13:$AD$13</c:f>
              <c:numCache>
                <c:formatCode>0.00</c:formatCode>
                <c:ptCount val="3"/>
                <c:pt idx="0">
                  <c:v>0.49501667036792413</c:v>
                </c:pt>
                <c:pt idx="1">
                  <c:v>0.42552867406681244</c:v>
                </c:pt>
                <c:pt idx="2">
                  <c:v>0.4017153600279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1DBE-4F14-8F57-F23C1DDB12A2}"/>
            </c:ext>
          </c:extLst>
        </c:ser>
        <c:ser>
          <c:idx val="19"/>
          <c:order val="19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3:$AM$13</c:f>
              <c:numCache>
                <c:formatCode>General</c:formatCode>
                <c:ptCount val="3"/>
                <c:pt idx="0">
                  <c:v>9.1</c:v>
                </c:pt>
                <c:pt idx="1">
                  <c:v>9.1</c:v>
                </c:pt>
                <c:pt idx="2">
                  <c:v>9.1</c:v>
                </c:pt>
              </c:numCache>
            </c:numRef>
          </c:xVal>
          <c:yVal>
            <c:numRef>
              <c:f>'Supplementary Figure 3e'!$AE$13:$AG$13</c:f>
              <c:numCache>
                <c:formatCode>0.00</c:formatCode>
                <c:ptCount val="3"/>
                <c:pt idx="0">
                  <c:v>0.53643811800756669</c:v>
                </c:pt>
                <c:pt idx="1">
                  <c:v>0.61492247668762179</c:v>
                </c:pt>
                <c:pt idx="2">
                  <c:v>0.42357691815188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1DBE-4F14-8F57-F23C1DDB12A2}"/>
            </c:ext>
          </c:extLst>
        </c:ser>
        <c:ser>
          <c:idx val="20"/>
          <c:order val="20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4:$AJ$14</c:f>
              <c:numCache>
                <c:formatCode>General</c:formatCode>
                <c:ptCount val="3"/>
                <c:pt idx="0">
                  <c:v>9.9</c:v>
                </c:pt>
                <c:pt idx="1">
                  <c:v>9.9</c:v>
                </c:pt>
                <c:pt idx="2">
                  <c:v>9.9</c:v>
                </c:pt>
              </c:numCache>
            </c:numRef>
          </c:xVal>
          <c:yVal>
            <c:numRef>
              <c:f>'Supplementary Figure 3e'!$AB$14:$AD$14</c:f>
              <c:numCache>
                <c:formatCode>0.00</c:formatCode>
                <c:ptCount val="3"/>
                <c:pt idx="0">
                  <c:v>0.456421153471326</c:v>
                </c:pt>
                <c:pt idx="1">
                  <c:v>0.43631667174371502</c:v>
                </c:pt>
                <c:pt idx="2">
                  <c:v>0.98019858040217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1DBE-4F14-8F57-F23C1DDB12A2}"/>
            </c:ext>
          </c:extLst>
        </c:ser>
        <c:ser>
          <c:idx val="21"/>
          <c:order val="21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4:$AM$14</c:f>
              <c:numCache>
                <c:formatCode>General</c:formatCode>
                <c:ptCount val="3"/>
                <c:pt idx="0">
                  <c:v>10.1</c:v>
                </c:pt>
                <c:pt idx="1">
                  <c:v>10.1</c:v>
                </c:pt>
                <c:pt idx="2">
                  <c:v>10.1</c:v>
                </c:pt>
              </c:numCache>
            </c:numRef>
          </c:xVal>
          <c:yVal>
            <c:numRef>
              <c:f>'Supplementary Figure 3e'!$AE$14:$AG$14</c:f>
              <c:numCache>
                <c:formatCode>0.00</c:formatCode>
                <c:ptCount val="3"/>
                <c:pt idx="0">
                  <c:v>0.66697388180756667</c:v>
                </c:pt>
                <c:pt idx="1">
                  <c:v>0.70393190216421619</c:v>
                </c:pt>
                <c:pt idx="2">
                  <c:v>0.70391398512498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1DBE-4F14-8F57-F23C1DDB12A2}"/>
            </c:ext>
          </c:extLst>
        </c:ser>
        <c:ser>
          <c:idx val="22"/>
          <c:order val="22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5:$AJ$15</c:f>
              <c:numCache>
                <c:formatCode>General</c:formatCode>
                <c:ptCount val="3"/>
                <c:pt idx="0">
                  <c:v>10.9</c:v>
                </c:pt>
                <c:pt idx="1">
                  <c:v>10.9</c:v>
                </c:pt>
                <c:pt idx="2">
                  <c:v>10.9</c:v>
                </c:pt>
              </c:numCache>
            </c:numRef>
          </c:xVal>
          <c:yVal>
            <c:numRef>
              <c:f>'Supplementary Figure 3e'!$AB$15:$AD$15</c:f>
              <c:numCache>
                <c:formatCode>0.00</c:formatCode>
                <c:ptCount val="3"/>
                <c:pt idx="0">
                  <c:v>0.61471547812153882</c:v>
                </c:pt>
                <c:pt idx="1">
                  <c:v>0.49855787768229798</c:v>
                </c:pt>
                <c:pt idx="2">
                  <c:v>0.5188128924961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1DBE-4F14-8F57-F23C1DDB12A2}"/>
            </c:ext>
          </c:extLst>
        </c:ser>
        <c:ser>
          <c:idx val="23"/>
          <c:order val="23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5:$AM$15</c:f>
              <c:numCache>
                <c:formatCode>General</c:formatCode>
                <c:ptCount val="3"/>
                <c:pt idx="0">
                  <c:v>11.1</c:v>
                </c:pt>
                <c:pt idx="1">
                  <c:v>11.1</c:v>
                </c:pt>
                <c:pt idx="2">
                  <c:v>11.1</c:v>
                </c:pt>
              </c:numCache>
            </c:numRef>
          </c:xVal>
          <c:yVal>
            <c:numRef>
              <c:f>'Supplementary Figure 3e'!$AE$15:$AG$15</c:f>
              <c:numCache>
                <c:formatCode>0.00</c:formatCode>
                <c:ptCount val="3"/>
                <c:pt idx="0">
                  <c:v>0.75621965227425758</c:v>
                </c:pt>
                <c:pt idx="1">
                  <c:v>1.0659090459945555</c:v>
                </c:pt>
                <c:pt idx="2">
                  <c:v>0.86752171395452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1DBE-4F14-8F57-F23C1DDB12A2}"/>
            </c:ext>
          </c:extLst>
        </c:ser>
        <c:ser>
          <c:idx val="24"/>
          <c:order val="24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6:$AJ$16</c:f>
              <c:numCache>
                <c:formatCode>General</c:formatCode>
                <c:ptCount val="3"/>
                <c:pt idx="0">
                  <c:v>11.9</c:v>
                </c:pt>
                <c:pt idx="1">
                  <c:v>11.9</c:v>
                </c:pt>
                <c:pt idx="2">
                  <c:v>11.9</c:v>
                </c:pt>
              </c:numCache>
            </c:numRef>
          </c:xVal>
          <c:yVal>
            <c:numRef>
              <c:f>'Supplementary Figure 3e'!$AB$16:$AD$16</c:f>
              <c:numCache>
                <c:formatCode>0.00</c:formatCode>
                <c:ptCount val="3"/>
                <c:pt idx="0">
                  <c:v>0.59791144572861277</c:v>
                </c:pt>
                <c:pt idx="1">
                  <c:v>0.59286372172114499</c:v>
                </c:pt>
                <c:pt idx="2">
                  <c:v>0.49364145633144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1DBE-4F14-8F57-F23C1DDB12A2}"/>
            </c:ext>
          </c:extLst>
        </c:ser>
        <c:ser>
          <c:idx val="25"/>
          <c:order val="25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6:$AM$16</c:f>
              <c:numCache>
                <c:formatCode>General</c:formatCode>
                <c:ptCount val="3"/>
                <c:pt idx="0">
                  <c:v>12.1</c:v>
                </c:pt>
                <c:pt idx="1">
                  <c:v>12.1</c:v>
                </c:pt>
                <c:pt idx="2">
                  <c:v>12.1</c:v>
                </c:pt>
              </c:numCache>
            </c:numRef>
          </c:xVal>
          <c:yVal>
            <c:numRef>
              <c:f>'Supplementary Figure 3e'!$AE$16:$AG$16</c:f>
              <c:numCache>
                <c:formatCode>0.00</c:formatCode>
                <c:ptCount val="3"/>
                <c:pt idx="0">
                  <c:v>0.93368871570858969</c:v>
                </c:pt>
                <c:pt idx="1">
                  <c:v>0.78053316524673655</c:v>
                </c:pt>
                <c:pt idx="2">
                  <c:v>0.8549157603503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1DBE-4F14-8F57-F23C1DDB12A2}"/>
            </c:ext>
          </c:extLst>
        </c:ser>
        <c:ser>
          <c:idx val="26"/>
          <c:order val="26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7:$AJ$17</c:f>
              <c:numCache>
                <c:formatCode>General</c:formatCode>
                <c:ptCount val="3"/>
                <c:pt idx="0">
                  <c:v>12.9</c:v>
                </c:pt>
                <c:pt idx="1">
                  <c:v>12.9</c:v>
                </c:pt>
                <c:pt idx="2">
                  <c:v>12.9</c:v>
                </c:pt>
              </c:numCache>
            </c:numRef>
          </c:xVal>
          <c:yVal>
            <c:numRef>
              <c:f>'Supplementary Figure 3e'!$AB$17:$AD$17</c:f>
              <c:numCache>
                <c:formatCode>0.00</c:formatCode>
                <c:ptCount val="3"/>
                <c:pt idx="0">
                  <c:v>0.57340396797207349</c:v>
                </c:pt>
                <c:pt idx="1">
                  <c:v>0.75259503390240157</c:v>
                </c:pt>
                <c:pt idx="2">
                  <c:v>0.5604002939632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1DBE-4F14-8F57-F23C1DDB12A2}"/>
            </c:ext>
          </c:extLst>
        </c:ser>
        <c:ser>
          <c:idx val="27"/>
          <c:order val="27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7:$AM$17</c:f>
              <c:numCache>
                <c:formatCode>General</c:formatCode>
                <c:ptCount val="3"/>
                <c:pt idx="0">
                  <c:v>13.1</c:v>
                </c:pt>
                <c:pt idx="1">
                  <c:v>13.1</c:v>
                </c:pt>
                <c:pt idx="2">
                  <c:v>13.1</c:v>
                </c:pt>
              </c:numCache>
            </c:numRef>
          </c:xVal>
          <c:yVal>
            <c:numRef>
              <c:f>'Supplementary Figure 3e'!$AE$17:$AG$17</c:f>
              <c:numCache>
                <c:formatCode>0.00</c:formatCode>
                <c:ptCount val="3"/>
                <c:pt idx="0">
                  <c:v>1.0468891044945456</c:v>
                </c:pt>
                <c:pt idx="1">
                  <c:v>0.79197039271930303</c:v>
                </c:pt>
                <c:pt idx="2">
                  <c:v>0.83645399352714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1DBE-4F14-8F57-F23C1DDB12A2}"/>
            </c:ext>
          </c:extLst>
        </c:ser>
        <c:ser>
          <c:idx val="28"/>
          <c:order val="28"/>
          <c:tx>
            <c:strRef>
              <c:f>'Supplementary Figure 3e'!$AH$4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H$18:$AJ$18</c:f>
              <c:numCache>
                <c:formatCode>General</c:formatCode>
                <c:ptCount val="3"/>
                <c:pt idx="0">
                  <c:v>13.9</c:v>
                </c:pt>
                <c:pt idx="1">
                  <c:v>13.9</c:v>
                </c:pt>
                <c:pt idx="2">
                  <c:v>13.9</c:v>
                </c:pt>
              </c:numCache>
            </c:numRef>
          </c:xVal>
          <c:yVal>
            <c:numRef>
              <c:f>'Supplementary Figure 3e'!$AB$18:$AD$18</c:f>
              <c:numCache>
                <c:formatCode>0.00</c:formatCode>
                <c:ptCount val="3"/>
                <c:pt idx="0">
                  <c:v>0.716940145715521</c:v>
                </c:pt>
                <c:pt idx="1">
                  <c:v>0.55102135917898221</c:v>
                </c:pt>
                <c:pt idx="2">
                  <c:v>0.49007711832125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1DBE-4F14-8F57-F23C1DDB12A2}"/>
            </c:ext>
          </c:extLst>
        </c:ser>
        <c:ser>
          <c:idx val="29"/>
          <c:order val="29"/>
          <c:tx>
            <c:strRef>
              <c:f>'Supplementary Figure 3e'!$AK$4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AK$18:$AM$18</c:f>
              <c:numCache>
                <c:formatCode>General</c:formatCode>
                <c:ptCount val="3"/>
                <c:pt idx="0">
                  <c:v>14.1</c:v>
                </c:pt>
                <c:pt idx="1">
                  <c:v>14.1</c:v>
                </c:pt>
                <c:pt idx="2">
                  <c:v>14.1</c:v>
                </c:pt>
              </c:numCache>
            </c:numRef>
          </c:xVal>
          <c:yVal>
            <c:numRef>
              <c:f>'Supplementary Figure 3e'!$AE$18:$AG$18</c:f>
              <c:numCache>
                <c:formatCode>0.00</c:formatCode>
                <c:ptCount val="3"/>
                <c:pt idx="0">
                  <c:v>0.97511349541937331</c:v>
                </c:pt>
                <c:pt idx="1">
                  <c:v>0.75741569924803986</c:v>
                </c:pt>
                <c:pt idx="2">
                  <c:v>0.72895342866023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1DBE-4F14-8F57-F23C1DDB1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049872"/>
        <c:axId val="405053792"/>
      </c:scatterChart>
      <c:catAx>
        <c:axId val="40504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05053792"/>
        <c:crosses val="autoZero"/>
        <c:auto val="1"/>
        <c:lblAlgn val="ctr"/>
        <c:lblOffset val="100"/>
        <c:noMultiLvlLbl val="0"/>
      </c:catAx>
      <c:valAx>
        <c:axId val="405053792"/>
        <c:scaling>
          <c:orientation val="minMax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0504987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200" b="1"/>
              <a:t>ISRE</a:t>
            </a:r>
            <a:r>
              <a:rPr lang="en-US" sz="1200" b="1" baseline="0"/>
              <a:t> activity (</a:t>
            </a:r>
            <a:r>
              <a:rPr lang="en-US" sz="1200" b="1"/>
              <a:t>48h)</a:t>
            </a:r>
            <a:endParaRPr lang="ja-JP" sz="12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586568369452517"/>
          <c:y val="0.12457875482211662"/>
          <c:w val="0.82780343871168016"/>
          <c:h val="0.58475605751429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Figure 3e'!$Z$4</c:f>
              <c:strCache>
                <c:ptCount val="1"/>
                <c:pt idx="0">
                  <c:v>NIR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3e'!$C$43:$C$50</c:f>
                <c:numCache>
                  <c:formatCode>General</c:formatCode>
                  <c:ptCount val="8"/>
                  <c:pt idx="0">
                    <c:v>1.7714726842712251E-2</c:v>
                  </c:pt>
                  <c:pt idx="1">
                    <c:v>5.1920460439674132E-2</c:v>
                  </c:pt>
                  <c:pt idx="2">
                    <c:v>4.2070967856918044E-2</c:v>
                  </c:pt>
                  <c:pt idx="3">
                    <c:v>0.30996181116742849</c:v>
                  </c:pt>
                  <c:pt idx="4">
                    <c:v>5.225977382829506E-2</c:v>
                  </c:pt>
                  <c:pt idx="5">
                    <c:v>5.8182031534889551E-2</c:v>
                  </c:pt>
                  <c:pt idx="6">
                    <c:v>0.11706719334969103</c:v>
                  </c:pt>
                  <c:pt idx="7">
                    <c:v>0.10828149200177258</c:v>
                  </c:pt>
                </c:numCache>
              </c:numRef>
            </c:plus>
            <c:minus>
              <c:numRef>
                <c:f>'Supplementary Figure 3e'!$C$43:$C$50</c:f>
                <c:numCache>
                  <c:formatCode>General</c:formatCode>
                  <c:ptCount val="8"/>
                  <c:pt idx="0">
                    <c:v>1.7714726842712251E-2</c:v>
                  </c:pt>
                  <c:pt idx="1">
                    <c:v>5.1920460439674132E-2</c:v>
                  </c:pt>
                  <c:pt idx="2">
                    <c:v>4.2070967856918044E-2</c:v>
                  </c:pt>
                  <c:pt idx="3">
                    <c:v>0.30996181116742849</c:v>
                  </c:pt>
                  <c:pt idx="4">
                    <c:v>5.225977382829506E-2</c:v>
                  </c:pt>
                  <c:pt idx="5">
                    <c:v>5.8182031534889551E-2</c:v>
                  </c:pt>
                  <c:pt idx="6">
                    <c:v>0.11706719334969103</c:v>
                  </c:pt>
                  <c:pt idx="7">
                    <c:v>0.108281492001772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lementary Figure 3e'!$A$43:$B$50</c:f>
              <c:multiLvlStrCache>
                <c:ptCount val="8"/>
                <c:lvl>
                  <c:pt idx="0">
                    <c:v>DMSO</c:v>
                  </c:pt>
                  <c:pt idx="1">
                    <c:v>DMSO</c:v>
                  </c:pt>
                  <c:pt idx="2">
                    <c:v>10</c:v>
                  </c:pt>
                  <c:pt idx="3">
                    <c:v>1</c:v>
                  </c:pt>
                  <c:pt idx="4">
                    <c:v>0.1</c:v>
                  </c:pt>
                  <c:pt idx="5">
                    <c:v>10</c:v>
                  </c:pt>
                  <c:pt idx="6">
                    <c:v>1</c:v>
                  </c:pt>
                  <c:pt idx="7">
                    <c:v>0.1</c:v>
                  </c:pt>
                </c:lvl>
                <c:lvl>
                  <c:pt idx="0">
                    <c:v>WT</c:v>
                  </c:pt>
                  <c:pt idx="1">
                    <c:v>mTOR-KO</c:v>
                  </c:pt>
                  <c:pt idx="2">
                    <c:v>Autophinib </c:v>
                  </c:pt>
                  <c:pt idx="5">
                    <c:v>ULK101</c:v>
                  </c:pt>
                </c:lvl>
              </c:multiLvlStrCache>
            </c:multiLvlStrRef>
          </c:cat>
          <c:val>
            <c:numRef>
              <c:f>'Supplementary Figure 3e'!$E$43:$E$50</c:f>
              <c:numCache>
                <c:formatCode>0.00</c:formatCode>
                <c:ptCount val="8"/>
                <c:pt idx="0">
                  <c:v>1</c:v>
                </c:pt>
                <c:pt idx="1">
                  <c:v>0.49842031760515759</c:v>
                </c:pt>
                <c:pt idx="2">
                  <c:v>0.44075356815423367</c:v>
                </c:pt>
                <c:pt idx="3">
                  <c:v>0.62431213520573747</c:v>
                </c:pt>
                <c:pt idx="4">
                  <c:v>0.54402874943332369</c:v>
                </c:pt>
                <c:pt idx="5">
                  <c:v>0.56147220792706687</c:v>
                </c:pt>
                <c:pt idx="6">
                  <c:v>0.62879976527924553</c:v>
                </c:pt>
                <c:pt idx="7">
                  <c:v>0.58601287440525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98-4622-BE21-1476F771D929}"/>
            </c:ext>
          </c:extLst>
        </c:ser>
        <c:ser>
          <c:idx val="1"/>
          <c:order val="1"/>
          <c:tx>
            <c:strRef>
              <c:f>'Supplementary Figure 3e'!$AA$4</c:f>
              <c:strCache>
                <c:ptCount val="1"/>
                <c:pt idx="0">
                  <c:v>I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upplementary Figure 3e'!$D$43:$D$50</c:f>
                <c:numCache>
                  <c:formatCode>General</c:formatCode>
                  <c:ptCount val="8"/>
                  <c:pt idx="0">
                    <c:v>3.4461533732426677E-2</c:v>
                  </c:pt>
                  <c:pt idx="1">
                    <c:v>5.0892632109438798E-2</c:v>
                  </c:pt>
                  <c:pt idx="2">
                    <c:v>0.10022125305552977</c:v>
                  </c:pt>
                  <c:pt idx="3">
                    <c:v>3.275677551607812E-2</c:v>
                  </c:pt>
                  <c:pt idx="4">
                    <c:v>0.17249920210054251</c:v>
                  </c:pt>
                  <c:pt idx="5">
                    <c:v>6.1418744685212259E-2</c:v>
                  </c:pt>
                  <c:pt idx="6">
                    <c:v>0.11983544627959621</c:v>
                  </c:pt>
                  <c:pt idx="7">
                    <c:v>0.12084230779963702</c:v>
                  </c:pt>
                </c:numCache>
              </c:numRef>
            </c:plus>
            <c:minus>
              <c:numRef>
                <c:f>'Supplementary Figure 3e'!$D$43:$D$50</c:f>
                <c:numCache>
                  <c:formatCode>General</c:formatCode>
                  <c:ptCount val="8"/>
                  <c:pt idx="0">
                    <c:v>3.4461533732426677E-2</c:v>
                  </c:pt>
                  <c:pt idx="1">
                    <c:v>5.0892632109438798E-2</c:v>
                  </c:pt>
                  <c:pt idx="2">
                    <c:v>0.10022125305552977</c:v>
                  </c:pt>
                  <c:pt idx="3">
                    <c:v>3.275677551607812E-2</c:v>
                  </c:pt>
                  <c:pt idx="4">
                    <c:v>0.17249920210054251</c:v>
                  </c:pt>
                  <c:pt idx="5">
                    <c:v>6.1418744685212259E-2</c:v>
                  </c:pt>
                  <c:pt idx="6">
                    <c:v>0.11983544627959621</c:v>
                  </c:pt>
                  <c:pt idx="7">
                    <c:v>0.120842307799637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lementary Figure 3e'!$A$43:$B$50</c:f>
              <c:multiLvlStrCache>
                <c:ptCount val="8"/>
                <c:lvl>
                  <c:pt idx="0">
                    <c:v>DMSO</c:v>
                  </c:pt>
                  <c:pt idx="1">
                    <c:v>DMSO</c:v>
                  </c:pt>
                  <c:pt idx="2">
                    <c:v>10</c:v>
                  </c:pt>
                  <c:pt idx="3">
                    <c:v>1</c:v>
                  </c:pt>
                  <c:pt idx="4">
                    <c:v>0.1</c:v>
                  </c:pt>
                  <c:pt idx="5">
                    <c:v>10</c:v>
                  </c:pt>
                  <c:pt idx="6">
                    <c:v>1</c:v>
                  </c:pt>
                  <c:pt idx="7">
                    <c:v>0.1</c:v>
                  </c:pt>
                </c:lvl>
                <c:lvl>
                  <c:pt idx="0">
                    <c:v>WT</c:v>
                  </c:pt>
                  <c:pt idx="1">
                    <c:v>mTOR-KO</c:v>
                  </c:pt>
                  <c:pt idx="2">
                    <c:v>Autophinib </c:v>
                  </c:pt>
                  <c:pt idx="5">
                    <c:v>ULK101</c:v>
                  </c:pt>
                </c:lvl>
              </c:multiLvlStrCache>
            </c:multiLvlStrRef>
          </c:cat>
          <c:val>
            <c:numRef>
              <c:f>'Supplementary Figure 3e'!$F$43:$F$50</c:f>
              <c:numCache>
                <c:formatCode>0.00</c:formatCode>
                <c:ptCount val="8"/>
                <c:pt idx="0">
                  <c:v>2.4474073151627347</c:v>
                </c:pt>
                <c:pt idx="1">
                  <c:v>0.68331847076172225</c:v>
                </c:pt>
                <c:pt idx="2">
                  <c:v>0.52497917094902569</c:v>
                </c:pt>
                <c:pt idx="3">
                  <c:v>0.69160658969892153</c:v>
                </c:pt>
                <c:pt idx="4">
                  <c:v>0.89655013740778067</c:v>
                </c:pt>
                <c:pt idx="5">
                  <c:v>0.85637921376856985</c:v>
                </c:pt>
                <c:pt idx="6">
                  <c:v>0.89177116358033237</c:v>
                </c:pt>
                <c:pt idx="7">
                  <c:v>0.82049420777588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98-4622-BE21-1476F771D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05049872"/>
        <c:axId val="405053792"/>
      </c:barChart>
      <c:scatterChart>
        <c:scatterStyle val="lineMarker"/>
        <c:varyColors val="0"/>
        <c:ser>
          <c:idx val="2"/>
          <c:order val="2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3:$O$43</c:f>
              <c:numCache>
                <c:formatCode>General</c:formatCode>
                <c:ptCount val="3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</c:numCache>
            </c:numRef>
          </c:xVal>
          <c:yVal>
            <c:numRef>
              <c:f>'Supplementary Figure 3e'!$G$43:$I$43</c:f>
              <c:numCache>
                <c:formatCode>0.00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98-4622-BE21-1476F771D929}"/>
            </c:ext>
          </c:extLst>
        </c:ser>
        <c:ser>
          <c:idx val="3"/>
          <c:order val="3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3:$R$43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lementary Figure 3e'!$J$43:$L$43</c:f>
              <c:numCache>
                <c:formatCode>0.00</c:formatCode>
                <c:ptCount val="3"/>
                <c:pt idx="0">
                  <c:v>2.5067018201292393</c:v>
                </c:pt>
                <c:pt idx="1">
                  <c:v>2.3686752202420851</c:v>
                </c:pt>
                <c:pt idx="2">
                  <c:v>2.46684490511687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A98-4622-BE21-1476F771D929}"/>
            </c:ext>
          </c:extLst>
        </c:ser>
        <c:ser>
          <c:idx val="4"/>
          <c:order val="4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4:$O$44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Supplementary Figure 3e'!$G$44:$I$44</c:f>
              <c:numCache>
                <c:formatCode>0.00</c:formatCode>
                <c:ptCount val="3"/>
                <c:pt idx="0">
                  <c:v>0.56409211862803466</c:v>
                </c:pt>
                <c:pt idx="1">
                  <c:v>0.44353141600257789</c:v>
                </c:pt>
                <c:pt idx="2">
                  <c:v>0.48763741818486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A98-4622-BE21-1476F771D929}"/>
            </c:ext>
          </c:extLst>
        </c:ser>
        <c:ser>
          <c:idx val="5"/>
          <c:order val="5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4:$R$44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lementary Figure 3e'!$J$44:$L$44</c:f>
              <c:numCache>
                <c:formatCode>0.00</c:formatCode>
                <c:ptCount val="3"/>
                <c:pt idx="0">
                  <c:v>0.74274249954362337</c:v>
                </c:pt>
                <c:pt idx="1">
                  <c:v>0.68053575837023628</c:v>
                </c:pt>
                <c:pt idx="2">
                  <c:v>0.626677154371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98-4622-BE21-1476F771D929}"/>
            </c:ext>
          </c:extLst>
        </c:ser>
        <c:ser>
          <c:idx val="6"/>
          <c:order val="6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5:$O$45</c:f>
              <c:numCache>
                <c:formatCode>General</c:formatCode>
                <c:ptCount val="3"/>
                <c:pt idx="0">
                  <c:v>2.9</c:v>
                </c:pt>
                <c:pt idx="1">
                  <c:v>2.9</c:v>
                </c:pt>
                <c:pt idx="2">
                  <c:v>2.9</c:v>
                </c:pt>
              </c:numCache>
            </c:numRef>
          </c:xVal>
          <c:yVal>
            <c:numRef>
              <c:f>'Supplementary Figure 3e'!$G$45:$I$45</c:f>
              <c:numCache>
                <c:formatCode>0.00</c:formatCode>
                <c:ptCount val="3"/>
                <c:pt idx="0">
                  <c:v>0.49501667036792413</c:v>
                </c:pt>
                <c:pt idx="1">
                  <c:v>0.42552867406681244</c:v>
                </c:pt>
                <c:pt idx="2">
                  <c:v>0.4017153600279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A98-4622-BE21-1476F771D929}"/>
            </c:ext>
          </c:extLst>
        </c:ser>
        <c:ser>
          <c:idx val="7"/>
          <c:order val="7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5:$R$45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lementary Figure 3e'!$J$45:$L$45</c:f>
              <c:numCache>
                <c:formatCode>0.00</c:formatCode>
                <c:ptCount val="3"/>
                <c:pt idx="0">
                  <c:v>0.53643811800756669</c:v>
                </c:pt>
                <c:pt idx="1">
                  <c:v>0.61492247668762179</c:v>
                </c:pt>
                <c:pt idx="2">
                  <c:v>0.42357691815188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A98-4622-BE21-1476F771D929}"/>
            </c:ext>
          </c:extLst>
        </c:ser>
        <c:ser>
          <c:idx val="8"/>
          <c:order val="8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6:$O$46</c:f>
              <c:numCache>
                <c:formatCode>General</c:formatCode>
                <c:ptCount val="3"/>
                <c:pt idx="0">
                  <c:v>3.9</c:v>
                </c:pt>
                <c:pt idx="1">
                  <c:v>3.9</c:v>
                </c:pt>
                <c:pt idx="2">
                  <c:v>3.9</c:v>
                </c:pt>
              </c:numCache>
            </c:numRef>
          </c:xVal>
          <c:yVal>
            <c:numRef>
              <c:f>'Supplementary Figure 3e'!$G$46:$I$46</c:f>
              <c:numCache>
                <c:formatCode>0.00</c:formatCode>
                <c:ptCount val="3"/>
                <c:pt idx="0">
                  <c:v>0.456421153471326</c:v>
                </c:pt>
                <c:pt idx="1">
                  <c:v>0.43631667174371502</c:v>
                </c:pt>
                <c:pt idx="2">
                  <c:v>0.98019858040217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A98-4622-BE21-1476F771D929}"/>
            </c:ext>
          </c:extLst>
        </c:ser>
        <c:ser>
          <c:idx val="9"/>
          <c:order val="9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6:$R$46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lementary Figure 3e'!$J$46:$L$46</c:f>
              <c:numCache>
                <c:formatCode>0.00</c:formatCode>
                <c:ptCount val="3"/>
                <c:pt idx="0">
                  <c:v>0.66697388180756667</c:v>
                </c:pt>
                <c:pt idx="1">
                  <c:v>0.70393190216421619</c:v>
                </c:pt>
                <c:pt idx="2">
                  <c:v>0.70391398512498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A98-4622-BE21-1476F771D929}"/>
            </c:ext>
          </c:extLst>
        </c:ser>
        <c:ser>
          <c:idx val="10"/>
          <c:order val="10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7:$O$47</c:f>
              <c:numCache>
                <c:formatCode>General</c:formatCode>
                <c:ptCount val="3"/>
                <c:pt idx="0">
                  <c:v>4.9000000000000004</c:v>
                </c:pt>
                <c:pt idx="1">
                  <c:v>4.9000000000000004</c:v>
                </c:pt>
                <c:pt idx="2">
                  <c:v>4.9000000000000004</c:v>
                </c:pt>
              </c:numCache>
            </c:numRef>
          </c:xVal>
          <c:yVal>
            <c:numRef>
              <c:f>'Supplementary Figure 3e'!$G$47:$I$47</c:f>
              <c:numCache>
                <c:formatCode>0.00</c:formatCode>
                <c:ptCount val="3"/>
                <c:pt idx="0">
                  <c:v>0.61471547812153882</c:v>
                </c:pt>
                <c:pt idx="1">
                  <c:v>0.49855787768229798</c:v>
                </c:pt>
                <c:pt idx="2">
                  <c:v>0.51881289249613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A98-4622-BE21-1476F771D929}"/>
            </c:ext>
          </c:extLst>
        </c:ser>
        <c:ser>
          <c:idx val="11"/>
          <c:order val="11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7:$R$47</c:f>
              <c:numCache>
                <c:formatCode>General</c:formatCode>
                <c:ptCount val="3"/>
                <c:pt idx="0">
                  <c:v>5.0999999999999996</c:v>
                </c:pt>
                <c:pt idx="1">
                  <c:v>5.0999999999999996</c:v>
                </c:pt>
                <c:pt idx="2">
                  <c:v>5.0999999999999996</c:v>
                </c:pt>
              </c:numCache>
            </c:numRef>
          </c:xVal>
          <c:yVal>
            <c:numRef>
              <c:f>'Supplementary Figure 3e'!$J$47:$L$47</c:f>
              <c:numCache>
                <c:formatCode>0.00</c:formatCode>
                <c:ptCount val="3"/>
                <c:pt idx="0">
                  <c:v>0.75621965227425758</c:v>
                </c:pt>
                <c:pt idx="1">
                  <c:v>1.0659090459945555</c:v>
                </c:pt>
                <c:pt idx="2">
                  <c:v>0.86752171395452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A98-4622-BE21-1476F771D929}"/>
            </c:ext>
          </c:extLst>
        </c:ser>
        <c:ser>
          <c:idx val="12"/>
          <c:order val="12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8:$O$48</c:f>
              <c:numCache>
                <c:formatCode>General</c:formatCode>
                <c:ptCount val="3"/>
                <c:pt idx="0">
                  <c:v>5.9</c:v>
                </c:pt>
                <c:pt idx="1">
                  <c:v>5.9</c:v>
                </c:pt>
                <c:pt idx="2">
                  <c:v>5.9</c:v>
                </c:pt>
              </c:numCache>
            </c:numRef>
          </c:xVal>
          <c:yVal>
            <c:numRef>
              <c:f>'Supplementary Figure 3e'!$G$48:$I$48</c:f>
              <c:numCache>
                <c:formatCode>0.00</c:formatCode>
                <c:ptCount val="3"/>
                <c:pt idx="0">
                  <c:v>0.59791144572861277</c:v>
                </c:pt>
                <c:pt idx="1">
                  <c:v>0.59286372172114499</c:v>
                </c:pt>
                <c:pt idx="2">
                  <c:v>0.49364145633144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A98-4622-BE21-1476F771D929}"/>
            </c:ext>
          </c:extLst>
        </c:ser>
        <c:ser>
          <c:idx val="13"/>
          <c:order val="13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8:$R$48</c:f>
              <c:numCache>
                <c:formatCode>General</c:formatCode>
                <c:ptCount val="3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</c:numCache>
            </c:numRef>
          </c:xVal>
          <c:yVal>
            <c:numRef>
              <c:f>'Supplementary Figure 3e'!$J$48:$L$48</c:f>
              <c:numCache>
                <c:formatCode>0.00</c:formatCode>
                <c:ptCount val="3"/>
                <c:pt idx="0">
                  <c:v>0.93368871570858969</c:v>
                </c:pt>
                <c:pt idx="1">
                  <c:v>0.78053316524673655</c:v>
                </c:pt>
                <c:pt idx="2">
                  <c:v>0.8549157603503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A98-4622-BE21-1476F771D929}"/>
            </c:ext>
          </c:extLst>
        </c:ser>
        <c:ser>
          <c:idx val="14"/>
          <c:order val="14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49:$O$49</c:f>
              <c:numCache>
                <c:formatCode>General</c:formatCode>
                <c:ptCount val="3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</c:numCache>
            </c:numRef>
          </c:xVal>
          <c:yVal>
            <c:numRef>
              <c:f>'Supplementary Figure 3e'!$G$49:$I$49</c:f>
              <c:numCache>
                <c:formatCode>0.00</c:formatCode>
                <c:ptCount val="3"/>
                <c:pt idx="0">
                  <c:v>0.57340396797207349</c:v>
                </c:pt>
                <c:pt idx="1">
                  <c:v>0.75259503390240157</c:v>
                </c:pt>
                <c:pt idx="2">
                  <c:v>0.5604002939632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A98-4622-BE21-1476F771D929}"/>
            </c:ext>
          </c:extLst>
        </c:ser>
        <c:ser>
          <c:idx val="15"/>
          <c:order val="15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49:$R$49</c:f>
              <c:numCache>
                <c:formatCode>General</c:formatCode>
                <c:ptCount val="3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</c:numCache>
            </c:numRef>
          </c:xVal>
          <c:yVal>
            <c:numRef>
              <c:f>'Supplementary Figure 3e'!$J$49:$L$49</c:f>
              <c:numCache>
                <c:formatCode>0.00</c:formatCode>
                <c:ptCount val="3"/>
                <c:pt idx="0">
                  <c:v>1.0468891044945456</c:v>
                </c:pt>
                <c:pt idx="1">
                  <c:v>0.79197039271930303</c:v>
                </c:pt>
                <c:pt idx="2">
                  <c:v>0.83645399352714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A98-4622-BE21-1476F771D929}"/>
            </c:ext>
          </c:extLst>
        </c:ser>
        <c:ser>
          <c:idx val="16"/>
          <c:order val="16"/>
          <c:tx>
            <c:strRef>
              <c:f>'Supplementary Figure 3e'!$E$42</c:f>
              <c:strCache>
                <c:ptCount val="1"/>
                <c:pt idx="0">
                  <c:v>N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M$50:$O$50</c:f>
              <c:numCache>
                <c:formatCode>General</c:formatCode>
                <c:ptCount val="3"/>
                <c:pt idx="0">
                  <c:v>7.9</c:v>
                </c:pt>
                <c:pt idx="1">
                  <c:v>7.9</c:v>
                </c:pt>
                <c:pt idx="2">
                  <c:v>7.9</c:v>
                </c:pt>
              </c:numCache>
            </c:numRef>
          </c:xVal>
          <c:yVal>
            <c:numRef>
              <c:f>'Supplementary Figure 3e'!$G$50:$I$50</c:f>
              <c:numCache>
                <c:formatCode>0.00</c:formatCode>
                <c:ptCount val="3"/>
                <c:pt idx="0">
                  <c:v>0.716940145715521</c:v>
                </c:pt>
                <c:pt idx="1">
                  <c:v>0.55102135917898221</c:v>
                </c:pt>
                <c:pt idx="2">
                  <c:v>0.49007711832125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A98-4622-BE21-1476F771D929}"/>
            </c:ext>
          </c:extLst>
        </c:ser>
        <c:ser>
          <c:idx val="17"/>
          <c:order val="17"/>
          <c:tx>
            <c:strRef>
              <c:f>'Supplementary Figure 3e'!$F$42</c:f>
              <c:strCache>
                <c:ptCount val="1"/>
                <c:pt idx="0">
                  <c:v>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Supplementary Figure 3e'!$P$50:$R$50</c:f>
              <c:numCache>
                <c:formatCode>General</c:formatCode>
                <c:ptCount val="3"/>
                <c:pt idx="0">
                  <c:v>8.1</c:v>
                </c:pt>
                <c:pt idx="1">
                  <c:v>8.1</c:v>
                </c:pt>
                <c:pt idx="2">
                  <c:v>8.1</c:v>
                </c:pt>
              </c:numCache>
            </c:numRef>
          </c:xVal>
          <c:yVal>
            <c:numRef>
              <c:f>'Supplementary Figure 3e'!$J$50:$L$50</c:f>
              <c:numCache>
                <c:formatCode>0.00</c:formatCode>
                <c:ptCount val="3"/>
                <c:pt idx="0">
                  <c:v>0.97511349541937331</c:v>
                </c:pt>
                <c:pt idx="1">
                  <c:v>0.75741569924803986</c:v>
                </c:pt>
                <c:pt idx="2">
                  <c:v>0.72895342866023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A98-4622-BE21-1476F771D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049872"/>
        <c:axId val="405053792"/>
      </c:scatterChart>
      <c:catAx>
        <c:axId val="405049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05053792"/>
        <c:crosses val="autoZero"/>
        <c:auto val="1"/>
        <c:lblAlgn val="ctr"/>
        <c:lblOffset val="100"/>
        <c:noMultiLvlLbl val="0"/>
      </c:catAx>
      <c:valAx>
        <c:axId val="405053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kumimoji="1" lang="en-US" altLang="zh-CN" sz="1000" b="0" i="0" u="none" strike="noStrike" kern="1200" baseline="0" dirty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Fold change (/WT-NIR)</a:t>
                </a:r>
                <a:endParaRPr lang="zh-CN" altLang="zh-CN" sz="300" b="0" i="0" u="none" strike="noStrike" kern="1200" baseline="0" dirty="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endParaRPr lang="zh-CN" altLang="en-US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05049872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egendEntry>
        <c:idx val="1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1" i="0" u="none" strike="noStrike" kern="1200" spc="0" baseline="0" dirty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RIG-I </a:t>
            </a:r>
            <a:r>
              <a:rPr lang="en-US" altLang="zh-CN" sz="1400" b="1" i="0" u="none" strike="noStrike" kern="1200" spc="0" baseline="0" dirty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bound</a:t>
            </a:r>
            <a:r>
              <a:rPr lang="en-US" altLang="ja-JP" sz="1400" b="1" i="0" u="none" strike="noStrike" kern="1200" spc="0" baseline="0" dirty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</a:t>
            </a:r>
            <a:r>
              <a:rPr lang="en-US" altLang="zh-CN" sz="1400" b="1" i="0" u="none" strike="noStrike" kern="1200" spc="0" baseline="0" dirty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Es</a:t>
            </a:r>
            <a:endParaRPr lang="ja-JP" altLang="en-US" sz="1400" b="1" i="0" u="none" strike="noStrike" kern="1200" spc="0" baseline="0" dirty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298840769903761"/>
          <c:y val="9.768518518518518E-2"/>
          <c:w val="0.83645603674540681"/>
          <c:h val="0.530820939049285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c'!$E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c'!$F$3:$F$15</c:f>
                <c:numCache>
                  <c:formatCode>General</c:formatCode>
                  <c:ptCount val="13"/>
                  <c:pt idx="0">
                    <c:v>11.384630581140142</c:v>
                  </c:pt>
                  <c:pt idx="1">
                    <c:v>8.8195043145969212</c:v>
                  </c:pt>
                  <c:pt idx="2">
                    <c:v>5.8098855933583353</c:v>
                  </c:pt>
                  <c:pt idx="3">
                    <c:v>5.1598331528816734</c:v>
                  </c:pt>
                  <c:pt idx="4">
                    <c:v>1.2539610050716403</c:v>
                  </c:pt>
                  <c:pt idx="5">
                    <c:v>3.4858929113887722</c:v>
                  </c:pt>
                  <c:pt idx="6">
                    <c:v>7.4377782555687384</c:v>
                  </c:pt>
                  <c:pt idx="7">
                    <c:v>1.2759288687419865</c:v>
                  </c:pt>
                  <c:pt idx="8">
                    <c:v>0.41871627864180971</c:v>
                  </c:pt>
                  <c:pt idx="9">
                    <c:v>1.494977151046047E-2</c:v>
                  </c:pt>
                  <c:pt idx="10">
                    <c:v>7.5802967035093777E-3</c:v>
                  </c:pt>
                  <c:pt idx="11">
                    <c:v>0</c:v>
                  </c:pt>
                  <c:pt idx="12">
                    <c:v>0</c:v>
                  </c:pt>
                </c:numCache>
              </c:numRef>
            </c:plus>
            <c:minus>
              <c:numRef>
                <c:f>'Figure 3c'!$F$4:$F$15</c:f>
                <c:numCache>
                  <c:formatCode>General</c:formatCode>
                  <c:ptCount val="12"/>
                  <c:pt idx="0">
                    <c:v>8.8195043145969212</c:v>
                  </c:pt>
                  <c:pt idx="1">
                    <c:v>5.8098855933583353</c:v>
                  </c:pt>
                  <c:pt idx="2">
                    <c:v>5.1598331528816734</c:v>
                  </c:pt>
                  <c:pt idx="3">
                    <c:v>1.2539610050716403</c:v>
                  </c:pt>
                  <c:pt idx="4">
                    <c:v>3.4858929113887722</c:v>
                  </c:pt>
                  <c:pt idx="5">
                    <c:v>7.4377782555687384</c:v>
                  </c:pt>
                  <c:pt idx="6">
                    <c:v>1.2759288687419865</c:v>
                  </c:pt>
                  <c:pt idx="7">
                    <c:v>0.41871627864180971</c:v>
                  </c:pt>
                  <c:pt idx="8">
                    <c:v>1.494977151046047E-2</c:v>
                  </c:pt>
                  <c:pt idx="9">
                    <c:v>7.5802967035093777E-3</c:v>
                  </c:pt>
                  <c:pt idx="10">
                    <c:v>0</c:v>
                  </c:pt>
                  <c:pt idx="1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A$3:$A$15</c:f>
              <c:strCache>
                <c:ptCount val="13"/>
                <c:pt idx="0">
                  <c:v>LTR</c:v>
                </c:pt>
                <c:pt idx="1">
                  <c:v>DNA</c:v>
                </c:pt>
                <c:pt idx="2">
                  <c:v>Satellite</c:v>
                </c:pt>
                <c:pt idx="3">
                  <c:v>LINE</c:v>
                </c:pt>
                <c:pt idx="4">
                  <c:v>Retroposon</c:v>
                </c:pt>
                <c:pt idx="5">
                  <c:v>SINE</c:v>
                </c:pt>
                <c:pt idx="6">
                  <c:v>RC</c:v>
                </c:pt>
                <c:pt idx="7">
                  <c:v>Low_complexity</c:v>
                </c:pt>
                <c:pt idx="8">
                  <c:v>snRNA</c:v>
                </c:pt>
                <c:pt idx="9">
                  <c:v>srpRNA</c:v>
                </c:pt>
                <c:pt idx="10">
                  <c:v>RNA</c:v>
                </c:pt>
                <c:pt idx="11">
                  <c:v>scRNA</c:v>
                </c:pt>
                <c:pt idx="12">
                  <c:v>tRNA</c:v>
                </c:pt>
              </c:strCache>
            </c:strRef>
          </c:cat>
          <c:val>
            <c:numRef>
              <c:f>'Figure 3c'!$E$3:$E$15</c:f>
              <c:numCache>
                <c:formatCode>General</c:formatCode>
                <c:ptCount val="13"/>
                <c:pt idx="0">
                  <c:v>20.080930130073092</c:v>
                </c:pt>
                <c:pt idx="1">
                  <c:v>11.651292799383477</c:v>
                </c:pt>
                <c:pt idx="2">
                  <c:v>6.5253823916221663</c:v>
                </c:pt>
                <c:pt idx="3">
                  <c:v>6.1636786618490875</c:v>
                </c:pt>
                <c:pt idx="4">
                  <c:v>5.0049329227094201</c:v>
                </c:pt>
                <c:pt idx="5">
                  <c:v>4.9754070413546696</c:v>
                </c:pt>
                <c:pt idx="6">
                  <c:v>4.5716718098444629</c:v>
                </c:pt>
                <c:pt idx="7">
                  <c:v>2.1044736860526116</c:v>
                </c:pt>
                <c:pt idx="8">
                  <c:v>0.38997593579232032</c:v>
                </c:pt>
                <c:pt idx="9">
                  <c:v>3.1228823135899145E-2</c:v>
                </c:pt>
                <c:pt idx="10">
                  <c:v>4.8241706474097855E-3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28-43EE-BC10-AD9E07A7F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707109560"/>
        <c:axId val="707110640"/>
      </c:barChart>
      <c:scatterChart>
        <c:scatterStyle val="lineMarker"/>
        <c:varyColors val="0"/>
        <c:ser>
          <c:idx val="1"/>
          <c:order val="1"/>
          <c:tx>
            <c:strRef>
              <c:f>'Figure 3c'!$A$3</c:f>
              <c:strCache>
                <c:ptCount val="1"/>
                <c:pt idx="0">
                  <c:v>LT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3:$I$3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Figure 3c'!$B$3:$D$3</c:f>
              <c:numCache>
                <c:formatCode>General</c:formatCode>
                <c:ptCount val="3"/>
                <c:pt idx="0">
                  <c:v>33.021720876165702</c:v>
                </c:pt>
                <c:pt idx="1">
                  <c:v>11.607595761846371</c:v>
                </c:pt>
                <c:pt idx="2">
                  <c:v>15.6134737522072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28-43EE-BC10-AD9E07A7F4B2}"/>
            </c:ext>
          </c:extLst>
        </c:ser>
        <c:ser>
          <c:idx val="2"/>
          <c:order val="2"/>
          <c:tx>
            <c:strRef>
              <c:f>'Figure 3c'!$A$4</c:f>
              <c:strCache>
                <c:ptCount val="1"/>
                <c:pt idx="0">
                  <c:v>D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4:$I$4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Figure 3c'!$B$4:$D$4</c:f>
              <c:numCache>
                <c:formatCode>General</c:formatCode>
                <c:ptCount val="3"/>
                <c:pt idx="0">
                  <c:v>3.547057113538342</c:v>
                </c:pt>
                <c:pt idx="1">
                  <c:v>10.362560586706332</c:v>
                </c:pt>
                <c:pt idx="2">
                  <c:v>21.044260697905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228-43EE-BC10-AD9E07A7F4B2}"/>
            </c:ext>
          </c:extLst>
        </c:ser>
        <c:ser>
          <c:idx val="3"/>
          <c:order val="3"/>
          <c:tx>
            <c:strRef>
              <c:f>'Figure 3c'!$A$5</c:f>
              <c:strCache>
                <c:ptCount val="1"/>
                <c:pt idx="0">
                  <c:v>Satellit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5:$I$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Figure 3c'!$B$5:$D$5</c:f>
              <c:numCache>
                <c:formatCode>General</c:formatCode>
                <c:ptCount val="3"/>
                <c:pt idx="0">
                  <c:v>3.5307695354502817</c:v>
                </c:pt>
                <c:pt idx="1">
                  <c:v>2.8237474862104621</c:v>
                </c:pt>
                <c:pt idx="2">
                  <c:v>13.221630153205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228-43EE-BC10-AD9E07A7F4B2}"/>
            </c:ext>
          </c:extLst>
        </c:ser>
        <c:ser>
          <c:idx val="4"/>
          <c:order val="4"/>
          <c:tx>
            <c:strRef>
              <c:f>'Figure 3c'!$A$7</c:f>
              <c:strCache>
                <c:ptCount val="1"/>
                <c:pt idx="0">
                  <c:v>Retropos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7:$I$7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Figure 3c'!$B$7:$D$7</c:f>
              <c:numCache>
                <c:formatCode>General</c:formatCode>
                <c:ptCount val="3"/>
                <c:pt idx="0">
                  <c:v>3.6908252076239898</c:v>
                </c:pt>
                <c:pt idx="1">
                  <c:v>5.1354329965747256</c:v>
                </c:pt>
                <c:pt idx="2">
                  <c:v>6.1885405639295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228-43EE-BC10-AD9E07A7F4B2}"/>
            </c:ext>
          </c:extLst>
        </c:ser>
        <c:ser>
          <c:idx val="5"/>
          <c:order val="5"/>
          <c:tx>
            <c:strRef>
              <c:f>'Figure 3c'!$A$8</c:f>
              <c:strCache>
                <c:ptCount val="1"/>
                <c:pt idx="0">
                  <c:v>S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c'!$G$8:$I$8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'Figure 3c'!$B$8:$D$8</c:f>
              <c:numCache>
                <c:formatCode>General</c:formatCode>
                <c:ptCount val="3"/>
                <c:pt idx="0">
                  <c:v>1.5723542097427612</c:v>
                </c:pt>
                <c:pt idx="1">
                  <c:v>4.8152479416628768</c:v>
                </c:pt>
                <c:pt idx="2">
                  <c:v>8.5386189726583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228-43EE-BC10-AD9E07A7F4B2}"/>
            </c:ext>
          </c:extLst>
        </c:ser>
        <c:ser>
          <c:idx val="6"/>
          <c:order val="6"/>
          <c:tx>
            <c:strRef>
              <c:f>'Figure 3c'!$A$9</c:f>
              <c:strCache>
                <c:ptCount val="1"/>
                <c:pt idx="0">
                  <c:v>RC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9:$I$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xVal>
          <c:yVal>
            <c:numRef>
              <c:f>'Figure 3c'!$B$9:$D$9</c:f>
              <c:numCache>
                <c:formatCode>General</c:formatCode>
                <c:ptCount val="3"/>
                <c:pt idx="0">
                  <c:v>0.56104775489112702</c:v>
                </c:pt>
                <c:pt idx="1">
                  <c:v>0</c:v>
                </c:pt>
                <c:pt idx="2">
                  <c:v>13.1539676746422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228-43EE-BC10-AD9E07A7F4B2}"/>
            </c:ext>
          </c:extLst>
        </c:ser>
        <c:ser>
          <c:idx val="7"/>
          <c:order val="7"/>
          <c:tx>
            <c:strRef>
              <c:f>'Figure 3c'!$A$10</c:f>
              <c:strCache>
                <c:ptCount val="1"/>
                <c:pt idx="0">
                  <c:v>Low_complexit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10:$I$10</c:f>
              <c:numCache>
                <c:formatCode>General</c:formatCode>
                <c:ptCount val="3"/>
                <c:pt idx="0">
                  <c:v>8</c:v>
                </c:pt>
                <c:pt idx="1">
                  <c:v>8</c:v>
                </c:pt>
                <c:pt idx="2">
                  <c:v>8</c:v>
                </c:pt>
              </c:numCache>
            </c:numRef>
          </c:xVal>
          <c:yVal>
            <c:numRef>
              <c:f>'Figure 3c'!$B$10:$D$10</c:f>
              <c:numCache>
                <c:formatCode>General</c:formatCode>
                <c:ptCount val="3"/>
                <c:pt idx="0">
                  <c:v>0.7365028991924959</c:v>
                </c:pt>
                <c:pt idx="1">
                  <c:v>2.3146590976209231</c:v>
                </c:pt>
                <c:pt idx="2">
                  <c:v>3.262259061344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228-43EE-BC10-AD9E07A7F4B2}"/>
            </c:ext>
          </c:extLst>
        </c:ser>
        <c:ser>
          <c:idx val="8"/>
          <c:order val="8"/>
          <c:tx>
            <c:strRef>
              <c:f>'Figure 3c'!$A$11</c:f>
              <c:strCache>
                <c:ptCount val="1"/>
                <c:pt idx="0">
                  <c:v>sn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11:$I$11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xVal>
          <c:yVal>
            <c:numRef>
              <c:f>'Figure 3c'!$B$11:$D$11</c:f>
              <c:numCache>
                <c:formatCode>General</c:formatCode>
                <c:ptCount val="3"/>
                <c:pt idx="0">
                  <c:v>2.1436170846703993E-2</c:v>
                </c:pt>
                <c:pt idx="1">
                  <c:v>0.30321601687786753</c:v>
                </c:pt>
                <c:pt idx="2">
                  <c:v>0.8452756196523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228-43EE-BC10-AD9E07A7F4B2}"/>
            </c:ext>
          </c:extLst>
        </c:ser>
        <c:ser>
          <c:idx val="9"/>
          <c:order val="9"/>
          <c:tx>
            <c:strRef>
              <c:f>'Figure 3c'!$A$12</c:f>
              <c:strCache>
                <c:ptCount val="1"/>
                <c:pt idx="0">
                  <c:v>srp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3c'!$G$12:$I$12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xVal>
          <c:yVal>
            <c:numRef>
              <c:f>'Figure 3c'!$B$12:$D$12</c:f>
              <c:numCache>
                <c:formatCode>General</c:formatCode>
                <c:ptCount val="3"/>
                <c:pt idx="0">
                  <c:v>1.3972626664552564E-2</c:v>
                </c:pt>
                <c:pt idx="1">
                  <c:v>3.9452655714250551E-2</c:v>
                </c:pt>
                <c:pt idx="2">
                  <c:v>4.02611870288943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228-43EE-BC10-AD9E07A7F4B2}"/>
            </c:ext>
          </c:extLst>
        </c:ser>
        <c:ser>
          <c:idx val="10"/>
          <c:order val="10"/>
          <c:tx>
            <c:strRef>
              <c:f>'Figure 3c'!$A$13</c:f>
              <c:strCache>
                <c:ptCount val="1"/>
                <c:pt idx="0">
                  <c:v>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13:$I$13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xVal>
          <c:yVal>
            <c:numRef>
              <c:f>'Figure 3c'!$B$13:$D$13</c:f>
              <c:numCache>
                <c:formatCode>General</c:formatCode>
                <c:ptCount val="3"/>
                <c:pt idx="0">
                  <c:v>3.1460848079373486E-5</c:v>
                </c:pt>
                <c:pt idx="1">
                  <c:v>8.7754929788512015E-4</c:v>
                </c:pt>
                <c:pt idx="2">
                  <c:v>1.356350179626486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228-43EE-BC10-AD9E07A7F4B2}"/>
            </c:ext>
          </c:extLst>
        </c:ser>
        <c:ser>
          <c:idx val="11"/>
          <c:order val="11"/>
          <c:tx>
            <c:strRef>
              <c:f>'Figure 3c'!$A$14</c:f>
              <c:strCache>
                <c:ptCount val="1"/>
                <c:pt idx="0">
                  <c:v>sc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14:$I$14</c:f>
              <c:numCache>
                <c:formatCode>General</c:formatCode>
                <c:ptCount val="3"/>
                <c:pt idx="0">
                  <c:v>12</c:v>
                </c:pt>
                <c:pt idx="1">
                  <c:v>12</c:v>
                </c:pt>
                <c:pt idx="2">
                  <c:v>12</c:v>
                </c:pt>
              </c:numCache>
            </c:numRef>
          </c:xVal>
          <c:yVal>
            <c:numRef>
              <c:f>'Figure 3c'!$B$14:$D$14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228-43EE-BC10-AD9E07A7F4B2}"/>
            </c:ext>
          </c:extLst>
        </c:ser>
        <c:ser>
          <c:idx val="12"/>
          <c:order val="12"/>
          <c:tx>
            <c:strRef>
              <c:f>'Figure 3c'!$A$15</c:f>
              <c:strCache>
                <c:ptCount val="1"/>
                <c:pt idx="0">
                  <c:v>tRNA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15:$I$15</c:f>
              <c:numCache>
                <c:formatCode>General</c:formatCode>
                <c:ptCount val="3"/>
                <c:pt idx="0">
                  <c:v>13</c:v>
                </c:pt>
                <c:pt idx="1">
                  <c:v>13</c:v>
                </c:pt>
                <c:pt idx="2">
                  <c:v>13</c:v>
                </c:pt>
              </c:numCache>
            </c:numRef>
          </c:xVal>
          <c:yVal>
            <c:numRef>
              <c:f>'Figure 3c'!$B$15:$D$1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228-43EE-BC10-AD9E07A7F4B2}"/>
            </c:ext>
          </c:extLst>
        </c:ser>
        <c:ser>
          <c:idx val="13"/>
          <c:order val="13"/>
          <c:tx>
            <c:strRef>
              <c:f>'Figure 3c'!$A$6</c:f>
              <c:strCache>
                <c:ptCount val="1"/>
                <c:pt idx="0">
                  <c:v>LIN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c'!$G$6:$I$6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Figure 3c'!$B$6:$D$6</c:f>
              <c:numCache>
                <c:formatCode>General</c:formatCode>
                <c:ptCount val="3"/>
                <c:pt idx="0">
                  <c:v>1.7935205536984422</c:v>
                </c:pt>
                <c:pt idx="1">
                  <c:v>4.841598359992501</c:v>
                </c:pt>
                <c:pt idx="2">
                  <c:v>11.855917071856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228-43EE-BC10-AD9E07A7F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7109560"/>
        <c:axId val="707110640"/>
      </c:scatterChart>
      <c:catAx>
        <c:axId val="707109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07110640"/>
        <c:crosses val="autoZero"/>
        <c:auto val="1"/>
        <c:lblAlgn val="ctr"/>
        <c:lblOffset val="0"/>
        <c:noMultiLvlLbl val="0"/>
      </c:catAx>
      <c:valAx>
        <c:axId val="707110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100" b="0" i="0" u="none" strike="noStrike" kern="1200" baseline="0" dirty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old change (RIP/Input)</a:t>
                </a:r>
                <a:endParaRPr lang="ja-JP" altLang="en-US" sz="1100" b="0" i="0" u="none" strike="noStrike" kern="1200" baseline="0" dirty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07109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ure 3d'!$B$3:$B$4</c:f>
              <c:strCache>
                <c:ptCount val="1"/>
                <c:pt idx="0">
                  <c:v>0 h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[1]Figure 3d'!$A$5:$A$7</c:f>
              <c:strCache>
                <c:ptCount val="3"/>
                <c:pt idx="0">
                  <c:v>8 Gy IR</c:v>
                </c:pt>
                <c:pt idx="1">
                  <c:v>LTR21B  (10 ng/mL)</c:v>
                </c:pt>
                <c:pt idx="2">
                  <c:v>LTR21B (100 ng/mL)</c:v>
                </c:pt>
              </c:strCache>
            </c:strRef>
          </c:cat>
          <c:val>
            <c:numRef>
              <c:f>'[1]Figure 3d'!$B$5:$B$7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D0-4D93-9F6E-4B490097C578}"/>
            </c:ext>
          </c:extLst>
        </c:ser>
        <c:ser>
          <c:idx val="1"/>
          <c:order val="1"/>
          <c:tx>
            <c:strRef>
              <c:f>'[1]Figure 3d'!$C$3:$C$4</c:f>
              <c:strCache>
                <c:ptCount val="1"/>
                <c:pt idx="0">
                  <c:v>Average 24 h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d'!$E$112:$E$114</c:f>
                <c:numCache>
                  <c:formatCode>General</c:formatCode>
                  <c:ptCount val="3"/>
                  <c:pt idx="0">
                    <c:v>0.19719312116808738</c:v>
                  </c:pt>
                  <c:pt idx="1">
                    <c:v>0.31066745673506346</c:v>
                  </c:pt>
                  <c:pt idx="2">
                    <c:v>0.28137651909993383</c:v>
                  </c:pt>
                </c:numCache>
              </c:numRef>
            </c:plus>
            <c:minus>
              <c:numRef>
                <c:f>'Figure 3d'!$E$112:$E$114</c:f>
                <c:numCache>
                  <c:formatCode>General</c:formatCode>
                  <c:ptCount val="3"/>
                  <c:pt idx="0">
                    <c:v>0.19719312116808738</c:v>
                  </c:pt>
                  <c:pt idx="1">
                    <c:v>0.31066745673506346</c:v>
                  </c:pt>
                  <c:pt idx="2">
                    <c:v>0.281376519099933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3d'!$A$5:$A$7</c:f>
              <c:strCache>
                <c:ptCount val="3"/>
                <c:pt idx="0">
                  <c:v>8 Gy IR</c:v>
                </c:pt>
                <c:pt idx="1">
                  <c:v>LTR21B  (10 ng/mL)</c:v>
                </c:pt>
                <c:pt idx="2">
                  <c:v>LTR21B (100 ng/mL)</c:v>
                </c:pt>
              </c:strCache>
            </c:strRef>
          </c:cat>
          <c:val>
            <c:numRef>
              <c:f>'[1]Figure 3d'!$C$5:$C$7</c:f>
              <c:numCache>
                <c:formatCode>General</c:formatCode>
                <c:ptCount val="3"/>
                <c:pt idx="0">
                  <c:v>1.21513</c:v>
                </c:pt>
                <c:pt idx="1">
                  <c:v>1.1200850372832611</c:v>
                </c:pt>
                <c:pt idx="2">
                  <c:v>1.9496887023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D0-4D93-9F6E-4B490097C578}"/>
            </c:ext>
          </c:extLst>
        </c:ser>
        <c:ser>
          <c:idx val="2"/>
          <c:order val="2"/>
          <c:tx>
            <c:strRef>
              <c:f>'[1]Figure 3d'!$D$3:$D$4</c:f>
              <c:strCache>
                <c:ptCount val="1"/>
                <c:pt idx="0">
                  <c:v>Average 48 h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d'!$F$112:$F$114</c:f>
                <c:numCache>
                  <c:formatCode>General</c:formatCode>
                  <c:ptCount val="3"/>
                  <c:pt idx="0">
                    <c:v>6.9990897701222132E-2</c:v>
                  </c:pt>
                  <c:pt idx="1">
                    <c:v>5.86444847041575E-2</c:v>
                  </c:pt>
                  <c:pt idx="2">
                    <c:v>1.8366436081170008</c:v>
                  </c:pt>
                </c:numCache>
              </c:numRef>
            </c:plus>
            <c:minus>
              <c:numRef>
                <c:f>'Figure 3d'!$F$112:$F$114</c:f>
                <c:numCache>
                  <c:formatCode>General</c:formatCode>
                  <c:ptCount val="3"/>
                  <c:pt idx="0">
                    <c:v>6.9990897701222132E-2</c:v>
                  </c:pt>
                  <c:pt idx="1">
                    <c:v>5.86444847041575E-2</c:v>
                  </c:pt>
                  <c:pt idx="2">
                    <c:v>1.83664360811700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ure 3d'!$A$5:$A$7</c:f>
              <c:strCache>
                <c:ptCount val="3"/>
                <c:pt idx="0">
                  <c:v>8 Gy IR</c:v>
                </c:pt>
                <c:pt idx="1">
                  <c:v>LTR21B  (10 ng/mL)</c:v>
                </c:pt>
                <c:pt idx="2">
                  <c:v>LTR21B (100 ng/mL)</c:v>
                </c:pt>
              </c:strCache>
            </c:strRef>
          </c:cat>
          <c:val>
            <c:numRef>
              <c:f>'[1]Figure 3d'!$D$5:$D$7</c:f>
              <c:numCache>
                <c:formatCode>General</c:formatCode>
                <c:ptCount val="3"/>
                <c:pt idx="0">
                  <c:v>2.1255999999999999</c:v>
                </c:pt>
                <c:pt idx="1">
                  <c:v>2.1304595527474195</c:v>
                </c:pt>
                <c:pt idx="2">
                  <c:v>5.70306605831897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D0-4D93-9F6E-4B490097C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7181424"/>
        <c:axId val="467182144"/>
      </c:barChart>
      <c:scatterChart>
        <c:scatterStyle val="lineMarker"/>
        <c:varyColors val="0"/>
        <c:ser>
          <c:idx val="3"/>
          <c:order val="3"/>
          <c:tx>
            <c:strRef>
              <c:f>'[1]Figure 3d'!$I$15</c:f>
              <c:strCache>
                <c:ptCount val="1"/>
                <c:pt idx="0">
                  <c:v>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Figure 3d'!$O$15:$O$1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[1]Figure 3d'!$L$15:$L$17</c:f>
              <c:numCache>
                <c:formatCode>General</c:formatCode>
                <c:ptCount val="3"/>
                <c:pt idx="0">
                  <c:v>0.7631630013910452</c:v>
                </c:pt>
                <c:pt idx="1">
                  <c:v>1.3296790585401475</c:v>
                </c:pt>
                <c:pt idx="2">
                  <c:v>1.26741305191859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AD0-4D93-9F6E-4B490097C578}"/>
            </c:ext>
          </c:extLst>
        </c:ser>
        <c:ser>
          <c:idx val="8"/>
          <c:order val="4"/>
          <c:tx>
            <c:strRef>
              <c:f>'[1]Figure 3d'!$I$12</c:f>
              <c:strCache>
                <c:ptCount val="1"/>
                <c:pt idx="0">
                  <c:v>8 Gy 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Figure 3d'!$O$12:$O$1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[1]Figure 3d'!$L$12:$L$14</c:f>
              <c:numCache>
                <c:formatCode>General</c:formatCode>
                <c:ptCount val="3"/>
                <c:pt idx="0">
                  <c:v>1.4177</c:v>
                </c:pt>
                <c:pt idx="1">
                  <c:v>1.203621882088344</c:v>
                </c:pt>
                <c:pt idx="2">
                  <c:v>1.0238102818474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AD0-4D93-9F6E-4B490097C578}"/>
            </c:ext>
          </c:extLst>
        </c:ser>
        <c:ser>
          <c:idx val="4"/>
          <c:order val="5"/>
          <c:tx>
            <c:strRef>
              <c:f>'[1]Figure 3d'!$I$3</c:f>
              <c:strCache>
                <c:ptCount val="1"/>
                <c:pt idx="0">
                  <c:v>8 Gy 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1]Figure 3d'!$O$18:$O$20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[1]Figure 3d'!$L$24:$L$26</c:f>
              <c:numCache>
                <c:formatCode>General</c:formatCode>
                <c:ptCount val="3"/>
                <c:pt idx="0">
                  <c:v>2.1715353122589924</c:v>
                </c:pt>
                <c:pt idx="1">
                  <c:v>2.1565452943827981</c:v>
                </c:pt>
                <c:pt idx="2">
                  <c:v>2.0632980516004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AD0-4D93-9F6E-4B490097C578}"/>
            </c:ext>
          </c:extLst>
        </c:ser>
        <c:ser>
          <c:idx val="5"/>
          <c:order val="6"/>
          <c:tx>
            <c:strRef>
              <c:f>'[1]Figure 3d'!$I$18</c:f>
              <c:strCache>
                <c:ptCount val="1"/>
                <c:pt idx="0">
                  <c:v>1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Figure 3d'!$O$18:$O$20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[1]Figure 3d'!$L$18:$L$20</c:f>
              <c:numCache>
                <c:formatCode>General</c:formatCode>
                <c:ptCount val="3"/>
                <c:pt idx="0">
                  <c:v>1.9407752691377536</c:v>
                </c:pt>
                <c:pt idx="1">
                  <c:v>2.2354160333347366</c:v>
                </c:pt>
                <c:pt idx="2">
                  <c:v>1.672874804508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AD0-4D93-9F6E-4B490097C578}"/>
            </c:ext>
          </c:extLst>
        </c:ser>
        <c:ser>
          <c:idx val="6"/>
          <c:order val="7"/>
          <c:tx>
            <c:strRef>
              <c:f>'[1]Figure 3d'!$I$27</c:f>
              <c:strCache>
                <c:ptCount val="1"/>
                <c:pt idx="0">
                  <c:v>10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Figure 3d'!$O$27:$O$29</c:f>
              <c:numCache>
                <c:formatCode>General</c:formatCode>
                <c:ptCount val="3"/>
                <c:pt idx="0">
                  <c:v>3.22</c:v>
                </c:pt>
                <c:pt idx="1">
                  <c:v>3.22</c:v>
                </c:pt>
                <c:pt idx="2">
                  <c:v>3.22</c:v>
                </c:pt>
              </c:numCache>
            </c:numRef>
          </c:xVal>
          <c:yVal>
            <c:numRef>
              <c:f>'[1]Figure 3d'!$L$27:$L$29</c:f>
              <c:numCache>
                <c:formatCode>General</c:formatCode>
                <c:ptCount val="3"/>
                <c:pt idx="0">
                  <c:v>7.8227477710790945</c:v>
                </c:pt>
                <c:pt idx="1">
                  <c:v>4.5843030441391601</c:v>
                </c:pt>
                <c:pt idx="2">
                  <c:v>4.7021473597386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AD0-4D93-9F6E-4B490097C578}"/>
            </c:ext>
          </c:extLst>
        </c:ser>
        <c:ser>
          <c:idx val="7"/>
          <c:order val="8"/>
          <c:tx>
            <c:strRef>
              <c:f>'[1]Figure 3d'!$I$24</c:f>
              <c:strCache>
                <c:ptCount val="1"/>
                <c:pt idx="0">
                  <c:v>10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[1]Figure 3d'!$O$24:$O$26</c:f>
              <c:numCache>
                <c:formatCode>General</c:formatCode>
                <c:ptCount val="3"/>
                <c:pt idx="0">
                  <c:v>2.2200000000000002</c:v>
                </c:pt>
                <c:pt idx="1">
                  <c:v>2.2200000000000002</c:v>
                </c:pt>
                <c:pt idx="2">
                  <c:v>2.2200000000000002</c:v>
                </c:pt>
              </c:numCache>
            </c:numRef>
          </c:xVal>
          <c:yVal>
            <c:numRef>
              <c:f>'[1]Figure 3d'!$L$24:$L$26</c:f>
              <c:numCache>
                <c:formatCode>General</c:formatCode>
                <c:ptCount val="3"/>
                <c:pt idx="0">
                  <c:v>2.1715353122589924</c:v>
                </c:pt>
                <c:pt idx="1">
                  <c:v>2.1565452943827981</c:v>
                </c:pt>
                <c:pt idx="2">
                  <c:v>2.0632980516004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AD0-4D93-9F6E-4B490097C578}"/>
            </c:ext>
          </c:extLst>
        </c:ser>
        <c:ser>
          <c:idx val="9"/>
          <c:order val="9"/>
          <c:tx>
            <c:strRef>
              <c:f>'[1]Figure 3d'!$I$21</c:f>
              <c:strCache>
                <c:ptCount val="1"/>
                <c:pt idx="0">
                  <c:v>8 Gy I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[1]Figure 3d'!$O$21:$O$23</c:f>
              <c:numCache>
                <c:formatCode>General</c:formatCode>
                <c:ptCount val="3"/>
                <c:pt idx="0">
                  <c:v>1.22</c:v>
                </c:pt>
                <c:pt idx="1">
                  <c:v>1.22</c:v>
                </c:pt>
                <c:pt idx="2">
                  <c:v>1.22</c:v>
                </c:pt>
              </c:numCache>
            </c:numRef>
          </c:xVal>
          <c:yVal>
            <c:numRef>
              <c:f>'[1]Figure 3d'!$L$21:$L$23</c:f>
              <c:numCache>
                <c:formatCode>General</c:formatCode>
                <c:ptCount val="3"/>
                <c:pt idx="0">
                  <c:v>2.1934474159402</c:v>
                </c:pt>
                <c:pt idx="1">
                  <c:v>2.1192730758336378</c:v>
                </c:pt>
                <c:pt idx="2">
                  <c:v>2.0535506999517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AD0-4D93-9F6E-4B490097C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181424"/>
        <c:axId val="467182144"/>
      </c:scatterChart>
      <c:catAx>
        <c:axId val="467181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7182144"/>
        <c:crosses val="autoZero"/>
        <c:auto val="1"/>
        <c:lblAlgn val="ctr"/>
        <c:lblOffset val="100"/>
        <c:noMultiLvlLbl val="0"/>
      </c:catAx>
      <c:valAx>
        <c:axId val="46718214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67181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zh-CN" sz="1100" b="1" i="0" u="none" strike="noStrike" kern="1200" spc="0" baseline="0" dirty="0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SRE activation by LTR21B transfe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QL48h!$H$1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QL48h!$K$20:$K$22</c:f>
                <c:numCache>
                  <c:formatCode>General</c:formatCode>
                  <c:ptCount val="3"/>
                  <c:pt idx="0">
                    <c:v>0.22735285009746481</c:v>
                  </c:pt>
                  <c:pt idx="1">
                    <c:v>6.7894163762840147</c:v>
                  </c:pt>
                  <c:pt idx="2">
                    <c:v>1.4762719705091343</c:v>
                  </c:pt>
                </c:numCache>
              </c:numRef>
            </c:plus>
            <c:minus>
              <c:numRef>
                <c:f>[2]QL48h!$K$20:$K$22</c:f>
                <c:numCache>
                  <c:formatCode>General</c:formatCode>
                  <c:ptCount val="3"/>
                  <c:pt idx="0">
                    <c:v>0.22735285009746481</c:v>
                  </c:pt>
                  <c:pt idx="1">
                    <c:v>6.7894163762840147</c:v>
                  </c:pt>
                  <c:pt idx="2">
                    <c:v>1.4762719705091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QL48h!$I$12:$I$14</c:f>
              <c:strCache>
                <c:ptCount val="3"/>
                <c:pt idx="0">
                  <c:v>Neg</c:v>
                </c:pt>
                <c:pt idx="1">
                  <c:v>LTR21B</c:v>
                </c:pt>
                <c:pt idx="2">
                  <c:v>5'cap-LTR21B</c:v>
                </c:pt>
              </c:strCache>
            </c:strRef>
          </c:cat>
          <c:val>
            <c:numRef>
              <c:f>[2]QL48h!$K$12:$K$14</c:f>
              <c:numCache>
                <c:formatCode>General</c:formatCode>
                <c:ptCount val="3"/>
                <c:pt idx="0">
                  <c:v>1</c:v>
                </c:pt>
                <c:pt idx="1">
                  <c:v>15.60525467951704</c:v>
                </c:pt>
                <c:pt idx="2">
                  <c:v>5.0010893469738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55-4592-9C0D-7662CB971D82}"/>
            </c:ext>
          </c:extLst>
        </c:ser>
        <c:ser>
          <c:idx val="1"/>
          <c:order val="1"/>
          <c:tx>
            <c:strRef>
              <c:f>[2]QL48h!$H$15</c:f>
              <c:strCache>
                <c:ptCount val="1"/>
                <c:pt idx="0">
                  <c:v>RIG-KO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QL48h!$K$23:$K$25</c:f>
                <c:numCache>
                  <c:formatCode>General</c:formatCode>
                  <c:ptCount val="3"/>
                  <c:pt idx="0">
                    <c:v>0.444921096406313</c:v>
                  </c:pt>
                  <c:pt idx="1">
                    <c:v>0.31812909326160477</c:v>
                  </c:pt>
                  <c:pt idx="2">
                    <c:v>0.35380085115519827</c:v>
                  </c:pt>
                </c:numCache>
              </c:numRef>
            </c:plus>
            <c:minus>
              <c:numRef>
                <c:f>[2]QL48h!$K$23:$K$25</c:f>
                <c:numCache>
                  <c:formatCode>General</c:formatCode>
                  <c:ptCount val="3"/>
                  <c:pt idx="0">
                    <c:v>0.444921096406313</c:v>
                  </c:pt>
                  <c:pt idx="1">
                    <c:v>0.31812909326160477</c:v>
                  </c:pt>
                  <c:pt idx="2">
                    <c:v>0.353800851155198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QL48h!$I$12:$I$14</c:f>
              <c:strCache>
                <c:ptCount val="3"/>
                <c:pt idx="0">
                  <c:v>Neg</c:v>
                </c:pt>
                <c:pt idx="1">
                  <c:v>LTR21B</c:v>
                </c:pt>
                <c:pt idx="2">
                  <c:v>5'cap-LTR21B</c:v>
                </c:pt>
              </c:strCache>
            </c:strRef>
          </c:cat>
          <c:val>
            <c:numRef>
              <c:f>[2]QL48h!$K$15:$K$17</c:f>
              <c:numCache>
                <c:formatCode>General</c:formatCode>
                <c:ptCount val="3"/>
                <c:pt idx="0">
                  <c:v>1.1933653622149982</c:v>
                </c:pt>
                <c:pt idx="1">
                  <c:v>0.95683899682032547</c:v>
                </c:pt>
                <c:pt idx="2">
                  <c:v>0.9196022974885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55-4592-9C0D-7662CB971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16142063"/>
        <c:axId val="1415996543"/>
      </c:barChart>
      <c:scatterChart>
        <c:scatterStyle val="lineMarker"/>
        <c:varyColors val="0"/>
        <c:ser>
          <c:idx val="2"/>
          <c:order val="2"/>
          <c:tx>
            <c:strRef>
              <c:f>'Figure 3e'!$I$12</c:f>
              <c:strCache>
                <c:ptCount val="1"/>
                <c:pt idx="0">
                  <c:v>Neg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e'!$K$34:$M$34</c:f>
              <c:numCache>
                <c:formatCode>General</c:formatCode>
                <c:ptCount val="3"/>
                <c:pt idx="0">
                  <c:v>0.88</c:v>
                </c:pt>
                <c:pt idx="1">
                  <c:v>0.88</c:v>
                </c:pt>
                <c:pt idx="2">
                  <c:v>0.88</c:v>
                </c:pt>
              </c:numCache>
            </c:numRef>
          </c:xVal>
          <c:yVal>
            <c:numRef>
              <c:f>'Figure 3e'!$H$34:$J$34</c:f>
              <c:numCache>
                <c:formatCode>0.0000</c:formatCode>
                <c:ptCount val="3"/>
                <c:pt idx="0">
                  <c:v>0.9100177466694257</c:v>
                </c:pt>
                <c:pt idx="1">
                  <c:v>1.2585718233857652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D09-4095-A665-72EAE91CD8DB}"/>
            </c:ext>
          </c:extLst>
        </c:ser>
        <c:ser>
          <c:idx val="3"/>
          <c:order val="3"/>
          <c:tx>
            <c:strRef>
              <c:f>'Figure 3e'!$I$13</c:f>
              <c:strCache>
                <c:ptCount val="1"/>
                <c:pt idx="0">
                  <c:v>LTR2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e'!$K$37:$M$37</c:f>
              <c:numCache>
                <c:formatCode>General</c:formatCode>
                <c:ptCount val="3"/>
                <c:pt idx="0">
                  <c:v>1.1200000000000001</c:v>
                </c:pt>
                <c:pt idx="1">
                  <c:v>1.1200000000000001</c:v>
                </c:pt>
                <c:pt idx="2">
                  <c:v>1.1200000000000001</c:v>
                </c:pt>
              </c:numCache>
            </c:numRef>
          </c:xVal>
          <c:yVal>
            <c:numRef>
              <c:f>'Figure 3e'!$H$37:$J$37</c:f>
              <c:numCache>
                <c:formatCode>0.0000</c:formatCode>
                <c:ptCount val="3"/>
                <c:pt idx="0">
                  <c:v>0.69569396659695226</c:v>
                </c:pt>
                <c:pt idx="1">
                  <c:v>1.5526418519221488</c:v>
                </c:pt>
                <c:pt idx="2">
                  <c:v>1.1933653622149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09-4095-A665-72EAE91CD8DB}"/>
            </c:ext>
          </c:extLst>
        </c:ser>
        <c:ser>
          <c:idx val="4"/>
          <c:order val="4"/>
          <c:tx>
            <c:strRef>
              <c:f>'Figure 3e'!$I$13</c:f>
              <c:strCache>
                <c:ptCount val="1"/>
                <c:pt idx="0">
                  <c:v>LTR2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e'!$K$35:$M$35</c:f>
              <c:numCache>
                <c:formatCode>General</c:formatCode>
                <c:ptCount val="3"/>
                <c:pt idx="0">
                  <c:v>1.88</c:v>
                </c:pt>
                <c:pt idx="1">
                  <c:v>1.88</c:v>
                </c:pt>
                <c:pt idx="2">
                  <c:v>1.88</c:v>
                </c:pt>
              </c:numCache>
            </c:numRef>
          </c:xVal>
          <c:yVal>
            <c:numRef>
              <c:f>'Figure 3e'!$G$35:$I$35</c:f>
              <c:numCache>
                <c:formatCode>0.0000</c:formatCode>
                <c:ptCount val="3"/>
                <c:pt idx="0">
                  <c:v>15.220097805541634</c:v>
                </c:pt>
                <c:pt idx="1">
                  <c:v>9.0166152784335019</c:v>
                </c:pt>
                <c:pt idx="2">
                  <c:v>22.579050954575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D09-4095-A665-72EAE91CD8DB}"/>
            </c:ext>
          </c:extLst>
        </c:ser>
        <c:ser>
          <c:idx val="5"/>
          <c:order val="5"/>
          <c:tx>
            <c:strRef>
              <c:f>'Figure 3e'!$I$16</c:f>
              <c:strCache>
                <c:ptCount val="1"/>
                <c:pt idx="0">
                  <c:v>LTR2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e'!$K$38:$M$38</c:f>
              <c:numCache>
                <c:formatCode>General</c:formatCode>
                <c:ptCount val="3"/>
                <c:pt idx="0">
                  <c:v>2.12</c:v>
                </c:pt>
                <c:pt idx="1">
                  <c:v>2.12</c:v>
                </c:pt>
                <c:pt idx="2">
                  <c:v>2.12</c:v>
                </c:pt>
              </c:numCache>
            </c:numRef>
          </c:xVal>
          <c:yVal>
            <c:numRef>
              <c:f>'Figure 3e'!$G$38:$I$38</c:f>
              <c:numCache>
                <c:formatCode>0.0000</c:formatCode>
                <c:ptCount val="3"/>
                <c:pt idx="0">
                  <c:v>0.73784145525904088</c:v>
                </c:pt>
                <c:pt idx="1">
                  <c:v>1.3217515056262272</c:v>
                </c:pt>
                <c:pt idx="2">
                  <c:v>0.810924029575708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D09-4095-A665-72EAE91CD8DB}"/>
            </c:ext>
          </c:extLst>
        </c:ser>
        <c:ser>
          <c:idx val="6"/>
          <c:order val="6"/>
          <c:tx>
            <c:strRef>
              <c:f>'Figure 3e'!$I$14</c:f>
              <c:strCache>
                <c:ptCount val="1"/>
                <c:pt idx="0">
                  <c:v>5'cap-LTR2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e'!$K$36:$M$36</c:f>
              <c:numCache>
                <c:formatCode>General</c:formatCode>
                <c:ptCount val="3"/>
                <c:pt idx="0">
                  <c:v>2.88</c:v>
                </c:pt>
                <c:pt idx="1">
                  <c:v>2.88</c:v>
                </c:pt>
                <c:pt idx="2">
                  <c:v>2.88</c:v>
                </c:pt>
              </c:numCache>
            </c:numRef>
          </c:xVal>
          <c:yVal>
            <c:numRef>
              <c:f>'Figure 3e'!$G$36:$I$36</c:f>
              <c:numCache>
                <c:formatCode>0.0000</c:formatCode>
                <c:ptCount val="3"/>
                <c:pt idx="0">
                  <c:v>3.7357651807307168</c:v>
                </c:pt>
                <c:pt idx="1">
                  <c:v>6.6229910353740227</c:v>
                </c:pt>
                <c:pt idx="2">
                  <c:v>4.6445118248168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C4-40FB-9A23-0BB865C6130C}"/>
            </c:ext>
          </c:extLst>
        </c:ser>
        <c:ser>
          <c:idx val="7"/>
          <c:order val="7"/>
          <c:tx>
            <c:strRef>
              <c:f>'Figure 3e'!$I$17</c:f>
              <c:strCache>
                <c:ptCount val="1"/>
                <c:pt idx="0">
                  <c:v>5'cap-LTR21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ure 3e'!$K$39:$M$39</c:f>
              <c:numCache>
                <c:formatCode>General</c:formatCode>
                <c:ptCount val="3"/>
                <c:pt idx="0">
                  <c:v>3.11</c:v>
                </c:pt>
                <c:pt idx="1">
                  <c:v>3.11</c:v>
                </c:pt>
                <c:pt idx="2">
                  <c:v>3.11</c:v>
                </c:pt>
              </c:numCache>
            </c:numRef>
          </c:xVal>
          <c:yVal>
            <c:numRef>
              <c:f>'Figure 3e'!$G$39:$I$39</c:f>
              <c:numCache>
                <c:formatCode>0.0000</c:formatCode>
                <c:ptCount val="3"/>
                <c:pt idx="0">
                  <c:v>0.56710525234948539</c:v>
                </c:pt>
                <c:pt idx="1">
                  <c:v>0.91700894253959997</c:v>
                </c:pt>
                <c:pt idx="2">
                  <c:v>1.2746926975765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C4-40FB-9A23-0BB865C61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16142063"/>
        <c:axId val="1415996543"/>
      </c:scatterChart>
      <c:catAx>
        <c:axId val="1416142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15996543"/>
        <c:crosses val="autoZero"/>
        <c:auto val="1"/>
        <c:lblAlgn val="ctr"/>
        <c:lblOffset val="100"/>
        <c:noMultiLvlLbl val="0"/>
      </c:catAx>
      <c:valAx>
        <c:axId val="1415996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Fold</a:t>
                </a:r>
                <a:r>
                  <a:rPr lang="en-US" altLang="ja-JP" baseline="0"/>
                  <a:t>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416142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'!$G$2</c:f>
              <c:strCache>
                <c:ptCount val="1"/>
                <c:pt idx="0">
                  <c:v>A549_NIR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5b'!$A$3:$A$7</c:f>
              <c:strCache>
                <c:ptCount val="5"/>
                <c:pt idx="0">
                  <c:v>OAS2</c:v>
                </c:pt>
                <c:pt idx="1">
                  <c:v>HLA-B</c:v>
                </c:pt>
                <c:pt idx="2">
                  <c:v>CD274</c:v>
                </c:pt>
                <c:pt idx="3">
                  <c:v>DDX58</c:v>
                </c:pt>
                <c:pt idx="4">
                  <c:v>IFIH1</c:v>
                </c:pt>
              </c:strCache>
            </c:strRef>
          </c:cat>
          <c:val>
            <c:numRef>
              <c:f>'Figure 5b'!$G$3:$G$7</c:f>
              <c:numCache>
                <c:formatCode>0.0%</c:formatCode>
                <c:ptCount val="5"/>
                <c:pt idx="0">
                  <c:v>4.8740671641791036E-2</c:v>
                </c:pt>
                <c:pt idx="1">
                  <c:v>1.9610668203502706E-2</c:v>
                </c:pt>
                <c:pt idx="2">
                  <c:v>0.46560846560846564</c:v>
                </c:pt>
                <c:pt idx="3">
                  <c:v>0.14693534844668346</c:v>
                </c:pt>
                <c:pt idx="4">
                  <c:v>9.6416519363650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1C-471E-998D-BD63CC07E7B7}"/>
            </c:ext>
          </c:extLst>
        </c:ser>
        <c:ser>
          <c:idx val="1"/>
          <c:order val="1"/>
          <c:tx>
            <c:strRef>
              <c:f>'Figure 5b'!$H$2</c:f>
              <c:strCache>
                <c:ptCount val="1"/>
                <c:pt idx="0">
                  <c:v>A549_day2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5b'!$A$3:$A$7</c:f>
              <c:strCache>
                <c:ptCount val="5"/>
                <c:pt idx="0">
                  <c:v>OAS2</c:v>
                </c:pt>
                <c:pt idx="1">
                  <c:v>HLA-B</c:v>
                </c:pt>
                <c:pt idx="2">
                  <c:v>CD274</c:v>
                </c:pt>
                <c:pt idx="3">
                  <c:v>DDX58</c:v>
                </c:pt>
                <c:pt idx="4">
                  <c:v>IFIH1</c:v>
                </c:pt>
              </c:strCache>
            </c:strRef>
          </c:cat>
          <c:val>
            <c:numRef>
              <c:f>'Figure 5b'!$H$3:$H$7</c:f>
              <c:numCache>
                <c:formatCode>0.0%</c:formatCode>
                <c:ptCount val="5"/>
                <c:pt idx="0">
                  <c:v>0.70102611940298498</c:v>
                </c:pt>
                <c:pt idx="1">
                  <c:v>9.8677680658278102E-2</c:v>
                </c:pt>
                <c:pt idx="2">
                  <c:v>0.69312169312169314</c:v>
                </c:pt>
                <c:pt idx="3">
                  <c:v>0.73895122509732092</c:v>
                </c:pt>
                <c:pt idx="4">
                  <c:v>0.63442069741282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1C-471E-998D-BD63CC07E7B7}"/>
            </c:ext>
          </c:extLst>
        </c:ser>
        <c:ser>
          <c:idx val="2"/>
          <c:order val="2"/>
          <c:tx>
            <c:strRef>
              <c:f>'Figure 5b'!$I$2</c:f>
              <c:strCache>
                <c:ptCount val="1"/>
                <c:pt idx="0">
                  <c:v>A549_day4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5b'!$A$3:$A$7</c:f>
              <c:strCache>
                <c:ptCount val="5"/>
                <c:pt idx="0">
                  <c:v>OAS2</c:v>
                </c:pt>
                <c:pt idx="1">
                  <c:v>HLA-B</c:v>
                </c:pt>
                <c:pt idx="2">
                  <c:v>CD274</c:v>
                </c:pt>
                <c:pt idx="3">
                  <c:v>DDX58</c:v>
                </c:pt>
                <c:pt idx="4">
                  <c:v>IFIH1</c:v>
                </c:pt>
              </c:strCache>
            </c:strRef>
          </c:cat>
          <c:val>
            <c:numRef>
              <c:f>'Figure 5b'!$I$3:$I$7</c:f>
              <c:numCache>
                <c:formatCode>0.0%</c:formatCode>
                <c:ptCount val="5"/>
                <c:pt idx="0">
                  <c:v>1</c:v>
                </c:pt>
                <c:pt idx="1">
                  <c:v>0.62688502545384683</c:v>
                </c:pt>
                <c:pt idx="2">
                  <c:v>0.91534391534391535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C1C-471E-998D-BD63CC07E7B7}"/>
            </c:ext>
          </c:extLst>
        </c:ser>
        <c:ser>
          <c:idx val="3"/>
          <c:order val="3"/>
          <c:tx>
            <c:strRef>
              <c:f>'Figure 5b'!$J$2</c:f>
              <c:strCache>
                <c:ptCount val="1"/>
                <c:pt idx="0">
                  <c:v>A549_day7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5b'!$A$3:$A$7</c:f>
              <c:strCache>
                <c:ptCount val="5"/>
                <c:pt idx="0">
                  <c:v>OAS2</c:v>
                </c:pt>
                <c:pt idx="1">
                  <c:v>HLA-B</c:v>
                </c:pt>
                <c:pt idx="2">
                  <c:v>CD274</c:v>
                </c:pt>
                <c:pt idx="3">
                  <c:v>DDX58</c:v>
                </c:pt>
                <c:pt idx="4">
                  <c:v>IFIH1</c:v>
                </c:pt>
              </c:strCache>
            </c:strRef>
          </c:cat>
          <c:val>
            <c:numRef>
              <c:f>'Figure 5b'!$J$3:$J$7</c:f>
              <c:numCache>
                <c:formatCode>0.0%</c:formatCode>
                <c:ptCount val="5"/>
                <c:pt idx="0">
                  <c:v>0.77332089552238792</c:v>
                </c:pt>
                <c:pt idx="1">
                  <c:v>1</c:v>
                </c:pt>
                <c:pt idx="2">
                  <c:v>1</c:v>
                </c:pt>
                <c:pt idx="3">
                  <c:v>0.69238989390122896</c:v>
                </c:pt>
                <c:pt idx="4">
                  <c:v>0.69628796400449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1C-471E-998D-BD63CC07E7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0661456"/>
        <c:axId val="470657136"/>
      </c:barChart>
      <c:catAx>
        <c:axId val="47066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70657136"/>
        <c:crosses val="autoZero"/>
        <c:auto val="1"/>
        <c:lblAlgn val="ctr"/>
        <c:lblOffset val="100"/>
        <c:noMultiLvlLbl val="0"/>
      </c:catAx>
      <c:valAx>
        <c:axId val="470657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7066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179083277892566"/>
          <c:y val="0.20137002056823292"/>
          <c:w val="0.76593644505077974"/>
          <c:h val="0.648692988627475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c'!$AA$1</c:f>
              <c:strCache>
                <c:ptCount val="1"/>
                <c:pt idx="0">
                  <c:v>IR 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F$4:$F$6</c:f>
                <c:numCache>
                  <c:formatCode>General</c:formatCode>
                  <c:ptCount val="3"/>
                  <c:pt idx="0">
                    <c:v>3.3916957410711208</c:v>
                  </c:pt>
                  <c:pt idx="1">
                    <c:v>10.783835124852384</c:v>
                  </c:pt>
                  <c:pt idx="2">
                    <c:v>18.822832765907862</c:v>
                  </c:pt>
                </c:numCache>
              </c:numRef>
            </c:plus>
            <c:minus>
              <c:numRef>
                <c:f>'Figure 5c'!$F$4:$F$6</c:f>
                <c:numCache>
                  <c:formatCode>General</c:formatCode>
                  <c:ptCount val="3"/>
                  <c:pt idx="0">
                    <c:v>3.3916957410711208</c:v>
                  </c:pt>
                  <c:pt idx="1">
                    <c:v>10.783835124852384</c:v>
                  </c:pt>
                  <c:pt idx="2">
                    <c:v>18.8228327659078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4:$A$6</c:f>
              <c:strCache>
                <c:ptCount val="3"/>
                <c:pt idx="0">
                  <c:v>OAS2</c:v>
                </c:pt>
                <c:pt idx="1">
                  <c:v>IRF9</c:v>
                </c:pt>
                <c:pt idx="2">
                  <c:v>IRF7</c:v>
                </c:pt>
              </c:strCache>
            </c:strRef>
          </c:cat>
          <c:val>
            <c:numRef>
              <c:f>'Figure 5c'!$AA$4:$AA$6</c:f>
              <c:numCache>
                <c:formatCode>0.00_);[Red]\(0.00\)</c:formatCode>
                <c:ptCount val="3"/>
                <c:pt idx="0">
                  <c:v>68.760000000000005</c:v>
                </c:pt>
                <c:pt idx="1">
                  <c:v>117.64999999999999</c:v>
                </c:pt>
                <c:pt idx="2">
                  <c:v>73.933333333333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8-40AF-86AA-F9D807A967F6}"/>
            </c:ext>
          </c:extLst>
        </c:ser>
        <c:ser>
          <c:idx val="4"/>
          <c:order val="1"/>
          <c:tx>
            <c:strRef>
              <c:f>'Figure 5c'!$AB$1</c:f>
              <c:strCache>
                <c:ptCount val="1"/>
                <c:pt idx="0">
                  <c:v>IR RIG KO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4:$A$6</c:f>
              <c:strCache>
                <c:ptCount val="3"/>
                <c:pt idx="0">
                  <c:v>OAS2</c:v>
                </c:pt>
                <c:pt idx="1">
                  <c:v>IRF9</c:v>
                </c:pt>
                <c:pt idx="2">
                  <c:v>IRF7</c:v>
                </c:pt>
              </c:strCache>
            </c:strRef>
          </c:cat>
          <c:val>
            <c:numRef>
              <c:f>'Figure 5c'!$AB$4:$AB$6</c:f>
              <c:numCache>
                <c:formatCode>0.00_);[Red]\(0.00\)</c:formatCode>
                <c:ptCount val="3"/>
                <c:pt idx="0">
                  <c:v>0.37666666666666665</c:v>
                </c:pt>
                <c:pt idx="1">
                  <c:v>19.553333333333335</c:v>
                </c:pt>
                <c:pt idx="2">
                  <c:v>2.933333333333333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7478-40AF-86AA-F9D807A967F6}"/>
            </c:ext>
          </c:extLst>
        </c:ser>
        <c:ser>
          <c:idx val="1"/>
          <c:order val="2"/>
          <c:tx>
            <c:strRef>
              <c:f>'Figure 5c'!$AC$1</c:f>
              <c:strCache>
                <c:ptCount val="1"/>
                <c:pt idx="0">
                  <c:v>IR MDA5 KO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4:$A$6</c:f>
              <c:strCache>
                <c:ptCount val="3"/>
                <c:pt idx="0">
                  <c:v>OAS2</c:v>
                </c:pt>
                <c:pt idx="1">
                  <c:v>IRF9</c:v>
                </c:pt>
                <c:pt idx="2">
                  <c:v>IRF7</c:v>
                </c:pt>
              </c:strCache>
            </c:strRef>
          </c:cat>
          <c:val>
            <c:numRef>
              <c:f>'Figure 5c'!$AC$4:$AC$6</c:f>
              <c:numCache>
                <c:formatCode>0.00_);[Red]\(0.00\)</c:formatCode>
                <c:ptCount val="3"/>
                <c:pt idx="0">
                  <c:v>11.520000000000001</c:v>
                </c:pt>
                <c:pt idx="1">
                  <c:v>70.489999999999995</c:v>
                </c:pt>
                <c:pt idx="2">
                  <c:v>26.1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78-40AF-86AA-F9D807A967F6}"/>
            </c:ext>
          </c:extLst>
        </c:ser>
        <c:ser>
          <c:idx val="2"/>
          <c:order val="3"/>
          <c:tx>
            <c:strRef>
              <c:f>'Figure 5c'!$AD$1</c:f>
              <c:strCache>
                <c:ptCount val="1"/>
                <c:pt idx="0">
                  <c:v>IR MAVS KO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4:$A$6</c:f>
              <c:strCache>
                <c:ptCount val="3"/>
                <c:pt idx="0">
                  <c:v>OAS2</c:v>
                </c:pt>
                <c:pt idx="1">
                  <c:v>IRF9</c:v>
                </c:pt>
                <c:pt idx="2">
                  <c:v>IRF7</c:v>
                </c:pt>
              </c:strCache>
            </c:strRef>
          </c:cat>
          <c:val>
            <c:numRef>
              <c:f>'Figure 5c'!$AD$4:$AD$6</c:f>
              <c:numCache>
                <c:formatCode>0.00_);[Red]\(0.00\)</c:formatCode>
                <c:ptCount val="3"/>
                <c:pt idx="0">
                  <c:v>2.9766666666666666</c:v>
                </c:pt>
                <c:pt idx="1">
                  <c:v>47.193333333333328</c:v>
                </c:pt>
                <c:pt idx="2">
                  <c:v>4.9866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78-40AF-86AA-F9D807A96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50642767"/>
        <c:axId val="2050646095"/>
      </c:barChart>
      <c:scatterChart>
        <c:scatterStyle val="lineMarker"/>
        <c:varyColors val="0"/>
        <c:ser>
          <c:idx val="3"/>
          <c:order val="4"/>
          <c:tx>
            <c:strRef>
              <c:f>'Figure 5c'!$A$4</c:f>
              <c:strCache>
                <c:ptCount val="1"/>
                <c:pt idx="0">
                  <c:v>OA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15:$D$15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5c'!$B$4:$D$4</c:f>
              <c:numCache>
                <c:formatCode>0.00_);[Red]\(0.00\)</c:formatCode>
                <c:ptCount val="3"/>
                <c:pt idx="0">
                  <c:v>67.12</c:v>
                </c:pt>
                <c:pt idx="1">
                  <c:v>66.5</c:v>
                </c:pt>
                <c:pt idx="2">
                  <c:v>72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478-40AF-86AA-F9D807A967F6}"/>
            </c:ext>
          </c:extLst>
        </c:ser>
        <c:ser>
          <c:idx val="5"/>
          <c:order val="5"/>
          <c:tx>
            <c:strRef>
              <c:f>'Figure 5c'!$A$4</c:f>
              <c:strCache>
                <c:ptCount val="1"/>
                <c:pt idx="0">
                  <c:v>OA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15:$I$15</c:f>
              <c:numCache>
                <c:formatCode>General</c:formatCode>
                <c:ptCount val="3"/>
                <c:pt idx="0">
                  <c:v>0.92</c:v>
                </c:pt>
                <c:pt idx="1">
                  <c:v>0.92</c:v>
                </c:pt>
                <c:pt idx="2">
                  <c:v>0.92</c:v>
                </c:pt>
              </c:numCache>
            </c:numRef>
          </c:xVal>
          <c:yVal>
            <c:numRef>
              <c:f>'Figure 5c'!$G$4:$I$4</c:f>
              <c:numCache>
                <c:formatCode>0.00_);[Red]\(0.00\)</c:formatCode>
                <c:ptCount val="3"/>
                <c:pt idx="0">
                  <c:v>0.66</c:v>
                </c:pt>
                <c:pt idx="1">
                  <c:v>0.47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478-40AF-86AA-F9D807A967F6}"/>
            </c:ext>
          </c:extLst>
        </c:ser>
        <c:ser>
          <c:idx val="6"/>
          <c:order val="6"/>
          <c:tx>
            <c:strRef>
              <c:f>'Figure 5c'!$A$4</c:f>
              <c:strCache>
                <c:ptCount val="1"/>
                <c:pt idx="0">
                  <c:v>OA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15:$N$15</c:f>
              <c:numCache>
                <c:formatCode>General</c:formatCode>
                <c:ptCount val="3"/>
                <c:pt idx="0">
                  <c:v>1.08</c:v>
                </c:pt>
                <c:pt idx="1">
                  <c:v>1.08</c:v>
                </c:pt>
                <c:pt idx="2">
                  <c:v>1.08</c:v>
                </c:pt>
              </c:numCache>
            </c:numRef>
          </c:xVal>
          <c:yVal>
            <c:numRef>
              <c:f>'Figure 5c'!$L$4:$N$4</c:f>
              <c:numCache>
                <c:formatCode>0.00_);[Red]\(0.00\)</c:formatCode>
                <c:ptCount val="3"/>
                <c:pt idx="0">
                  <c:v>8.4700000000000006</c:v>
                </c:pt>
                <c:pt idx="1">
                  <c:v>13.82</c:v>
                </c:pt>
                <c:pt idx="2">
                  <c:v>12.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478-40AF-86AA-F9D807A967F6}"/>
            </c:ext>
          </c:extLst>
        </c:ser>
        <c:ser>
          <c:idx val="7"/>
          <c:order val="7"/>
          <c:tx>
            <c:strRef>
              <c:f>'Figure 5c'!$A$4</c:f>
              <c:strCache>
                <c:ptCount val="1"/>
                <c:pt idx="0">
                  <c:v>OAS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15:$S$15</c:f>
              <c:numCache>
                <c:formatCode>General</c:formatCode>
                <c:ptCount val="3"/>
                <c:pt idx="0">
                  <c:v>1.24</c:v>
                </c:pt>
                <c:pt idx="1">
                  <c:v>1.24</c:v>
                </c:pt>
                <c:pt idx="2">
                  <c:v>1.24</c:v>
                </c:pt>
              </c:numCache>
            </c:numRef>
          </c:xVal>
          <c:yVal>
            <c:numRef>
              <c:f>'Figure 5c'!$Q$4:$S$4</c:f>
              <c:numCache>
                <c:formatCode>0.00_);[Red]\(0.00\)</c:formatCode>
                <c:ptCount val="3"/>
                <c:pt idx="0">
                  <c:v>3.71</c:v>
                </c:pt>
                <c:pt idx="1">
                  <c:v>2.99</c:v>
                </c:pt>
                <c:pt idx="2">
                  <c:v>2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478-40AF-86AA-F9D807A967F6}"/>
            </c:ext>
          </c:extLst>
        </c:ser>
        <c:ser>
          <c:idx val="8"/>
          <c:order val="8"/>
          <c:tx>
            <c:strRef>
              <c:f>'Figure 5c'!$A$16</c:f>
              <c:strCache>
                <c:ptCount val="1"/>
                <c:pt idx="0">
                  <c:v>IRF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16:$D$16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Figure 5c'!$B$5:$D$5</c:f>
              <c:numCache>
                <c:formatCode>0.00_);[Red]\(0.00\)</c:formatCode>
                <c:ptCount val="3"/>
                <c:pt idx="0">
                  <c:v>127.95</c:v>
                </c:pt>
                <c:pt idx="1">
                  <c:v>118.56</c:v>
                </c:pt>
                <c:pt idx="2">
                  <c:v>106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478-40AF-86AA-F9D807A967F6}"/>
            </c:ext>
          </c:extLst>
        </c:ser>
        <c:ser>
          <c:idx val="9"/>
          <c:order val="9"/>
          <c:tx>
            <c:strRef>
              <c:f>'Figure 5c'!$A$5</c:f>
              <c:strCache>
                <c:ptCount val="1"/>
                <c:pt idx="0">
                  <c:v>IRF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16:$I$16</c:f>
              <c:numCache>
                <c:formatCode>General</c:formatCode>
                <c:ptCount val="3"/>
                <c:pt idx="0">
                  <c:v>1.92</c:v>
                </c:pt>
                <c:pt idx="1">
                  <c:v>1.92</c:v>
                </c:pt>
                <c:pt idx="2">
                  <c:v>1.92</c:v>
                </c:pt>
              </c:numCache>
            </c:numRef>
          </c:xVal>
          <c:yVal>
            <c:numRef>
              <c:f>'Figure 5c'!$G$5:$I$5</c:f>
              <c:numCache>
                <c:formatCode>0.00_);[Red]\(0.00\)</c:formatCode>
                <c:ptCount val="3"/>
                <c:pt idx="0">
                  <c:v>17.7</c:v>
                </c:pt>
                <c:pt idx="1">
                  <c:v>18.64</c:v>
                </c:pt>
                <c:pt idx="2">
                  <c:v>22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478-40AF-86AA-F9D807A967F6}"/>
            </c:ext>
          </c:extLst>
        </c:ser>
        <c:ser>
          <c:idx val="10"/>
          <c:order val="10"/>
          <c:tx>
            <c:strRef>
              <c:f>'Figure 5c'!$A$5</c:f>
              <c:strCache>
                <c:ptCount val="1"/>
                <c:pt idx="0">
                  <c:v>IRF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16:$N$16</c:f>
              <c:numCache>
                <c:formatCode>General</c:formatCode>
                <c:ptCount val="3"/>
                <c:pt idx="0">
                  <c:v>2.08</c:v>
                </c:pt>
                <c:pt idx="1">
                  <c:v>2.08</c:v>
                </c:pt>
                <c:pt idx="2">
                  <c:v>2.08</c:v>
                </c:pt>
              </c:numCache>
            </c:numRef>
          </c:xVal>
          <c:yVal>
            <c:numRef>
              <c:f>'Figure 5c'!$L$5:$N$5</c:f>
              <c:numCache>
                <c:formatCode>0.00_);[Red]\(0.00\)</c:formatCode>
                <c:ptCount val="3"/>
                <c:pt idx="0">
                  <c:v>73.37</c:v>
                </c:pt>
                <c:pt idx="1">
                  <c:v>69.02</c:v>
                </c:pt>
                <c:pt idx="2">
                  <c:v>69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478-40AF-86AA-F9D807A967F6}"/>
            </c:ext>
          </c:extLst>
        </c:ser>
        <c:ser>
          <c:idx val="11"/>
          <c:order val="11"/>
          <c:tx>
            <c:strRef>
              <c:f>'Figure 5c'!$A$5</c:f>
              <c:strCache>
                <c:ptCount val="1"/>
                <c:pt idx="0">
                  <c:v>IRF9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16:$S$16</c:f>
              <c:numCache>
                <c:formatCode>General</c:formatCode>
                <c:ptCount val="3"/>
                <c:pt idx="0">
                  <c:v>2.2400000000000002</c:v>
                </c:pt>
                <c:pt idx="1">
                  <c:v>2.2400000000000002</c:v>
                </c:pt>
                <c:pt idx="2">
                  <c:v>2.2400000000000002</c:v>
                </c:pt>
              </c:numCache>
            </c:numRef>
          </c:xVal>
          <c:yVal>
            <c:numRef>
              <c:f>'Figure 5c'!$Q$5:$S$5</c:f>
              <c:numCache>
                <c:formatCode>0.00_);[Red]\(0.00\)</c:formatCode>
                <c:ptCount val="3"/>
                <c:pt idx="0">
                  <c:v>49.23</c:v>
                </c:pt>
                <c:pt idx="1">
                  <c:v>42.69</c:v>
                </c:pt>
                <c:pt idx="2">
                  <c:v>49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478-40AF-86AA-F9D807A967F6}"/>
            </c:ext>
          </c:extLst>
        </c:ser>
        <c:ser>
          <c:idx val="12"/>
          <c:order val="12"/>
          <c:tx>
            <c:strRef>
              <c:f>'Figure 5c'!$A$6</c:f>
              <c:strCache>
                <c:ptCount val="1"/>
                <c:pt idx="0">
                  <c:v>IRF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17:$D$17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Figure 5c'!$B$6:$D$6</c:f>
              <c:numCache>
                <c:formatCode>0.00_);[Red]\(0.00\)</c:formatCode>
                <c:ptCount val="3"/>
                <c:pt idx="0">
                  <c:v>95.61</c:v>
                </c:pt>
                <c:pt idx="1">
                  <c:v>64.47</c:v>
                </c:pt>
                <c:pt idx="2">
                  <c:v>6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478-40AF-86AA-F9D807A967F6}"/>
            </c:ext>
          </c:extLst>
        </c:ser>
        <c:ser>
          <c:idx val="13"/>
          <c:order val="13"/>
          <c:tx>
            <c:strRef>
              <c:f>'Figure 5c'!$A$6</c:f>
              <c:strCache>
                <c:ptCount val="1"/>
                <c:pt idx="0">
                  <c:v>IRF7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17:$I$17</c:f>
              <c:numCache>
                <c:formatCode>General</c:formatCode>
                <c:ptCount val="3"/>
                <c:pt idx="0">
                  <c:v>2.92</c:v>
                </c:pt>
                <c:pt idx="1">
                  <c:v>2.92</c:v>
                </c:pt>
                <c:pt idx="2">
                  <c:v>2.92</c:v>
                </c:pt>
              </c:numCache>
            </c:numRef>
          </c:xVal>
          <c:yVal>
            <c:numRef>
              <c:f>'Figure 5c'!$G$6:$I$6</c:f>
              <c:numCache>
                <c:formatCode>0.00_);[Red]\(0.00\)</c:formatCode>
                <c:ptCount val="3"/>
                <c:pt idx="0">
                  <c:v>1.74</c:v>
                </c:pt>
                <c:pt idx="1">
                  <c:v>4.43</c:v>
                </c:pt>
                <c:pt idx="2">
                  <c:v>2.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478-40AF-86AA-F9D807A967F6}"/>
            </c:ext>
          </c:extLst>
        </c:ser>
        <c:ser>
          <c:idx val="14"/>
          <c:order val="14"/>
          <c:tx>
            <c:strRef>
              <c:f>'Figure 5c'!$A$6</c:f>
              <c:strCache>
                <c:ptCount val="1"/>
                <c:pt idx="0">
                  <c:v>IRF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17:$N$17</c:f>
              <c:numCache>
                <c:formatCode>General</c:formatCode>
                <c:ptCount val="3"/>
                <c:pt idx="0">
                  <c:v>3.08</c:v>
                </c:pt>
                <c:pt idx="1">
                  <c:v>3.08</c:v>
                </c:pt>
                <c:pt idx="2">
                  <c:v>3.08</c:v>
                </c:pt>
              </c:numCache>
            </c:numRef>
          </c:xVal>
          <c:yVal>
            <c:numRef>
              <c:f>'Figure 5c'!$L$6:$N$6</c:f>
              <c:numCache>
                <c:formatCode>0.00_);[Red]\(0.00\)</c:formatCode>
                <c:ptCount val="3"/>
                <c:pt idx="0">
                  <c:v>24.97</c:v>
                </c:pt>
                <c:pt idx="1">
                  <c:v>26.82</c:v>
                </c:pt>
                <c:pt idx="2">
                  <c:v>26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478-40AF-86AA-F9D807A967F6}"/>
            </c:ext>
          </c:extLst>
        </c:ser>
        <c:ser>
          <c:idx val="15"/>
          <c:order val="15"/>
          <c:tx>
            <c:strRef>
              <c:f>'Figure 5c'!$A$6</c:f>
              <c:strCache>
                <c:ptCount val="1"/>
                <c:pt idx="0">
                  <c:v>IRF7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17:$S$17</c:f>
              <c:numCache>
                <c:formatCode>General</c:formatCode>
                <c:ptCount val="3"/>
                <c:pt idx="0">
                  <c:v>3.24</c:v>
                </c:pt>
                <c:pt idx="1">
                  <c:v>3.24</c:v>
                </c:pt>
                <c:pt idx="2">
                  <c:v>3.24</c:v>
                </c:pt>
              </c:numCache>
            </c:numRef>
          </c:xVal>
          <c:yVal>
            <c:numRef>
              <c:f>'Figure 5c'!$Q$6:$S$6</c:f>
              <c:numCache>
                <c:formatCode>0.00_);[Red]\(0.00\)</c:formatCode>
                <c:ptCount val="3"/>
                <c:pt idx="0">
                  <c:v>9.98</c:v>
                </c:pt>
                <c:pt idx="1">
                  <c:v>4.9800000000000004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478-40AF-86AA-F9D807A967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642767"/>
        <c:axId val="2050646095"/>
      </c:scatterChart>
      <c:catAx>
        <c:axId val="205064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50646095"/>
        <c:crosses val="autoZero"/>
        <c:auto val="1"/>
        <c:lblAlgn val="ctr"/>
        <c:lblOffset val="100"/>
        <c:noMultiLvlLbl val="0"/>
      </c:catAx>
      <c:valAx>
        <c:axId val="205064609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PM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506427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ayout>
        <c:manualLayout>
          <c:xMode val="edge"/>
          <c:yMode val="edge"/>
          <c:x val="0"/>
          <c:y val="3.7939950319576865E-2"/>
          <c:w val="1"/>
          <c:h val="8.97354509999566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c'!$AA$1:$AA$2</c:f>
              <c:strCache>
                <c:ptCount val="1"/>
                <c:pt idx="0">
                  <c:v>IR WT Mean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F$3</c:f>
                <c:numCache>
                  <c:formatCode>General</c:formatCode>
                  <c:ptCount val="1"/>
                  <c:pt idx="0">
                    <c:v>1.0251016209787889</c:v>
                  </c:pt>
                </c:numCache>
              </c:numRef>
            </c:plus>
            <c:minus>
              <c:numRef>
                <c:f>'Figure 5c'!$F$3</c:f>
                <c:numCache>
                  <c:formatCode>General</c:formatCode>
                  <c:ptCount val="1"/>
                  <c:pt idx="0">
                    <c:v>1.02510162097878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cat>
          <c:val>
            <c:numRef>
              <c:f>'Figure 5c'!$AA$3</c:f>
              <c:numCache>
                <c:formatCode>0.00_);[Red]\(0.00\)</c:formatCode>
                <c:ptCount val="1"/>
                <c:pt idx="0">
                  <c:v>4.07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32-4D06-8117-A0492C3D18C9}"/>
            </c:ext>
          </c:extLst>
        </c:ser>
        <c:ser>
          <c:idx val="4"/>
          <c:order val="1"/>
          <c:tx>
            <c:strRef>
              <c:f>'Figure 5c'!$AB$1:$AB$2</c:f>
              <c:strCache>
                <c:ptCount val="1"/>
                <c:pt idx="0">
                  <c:v>IR RIG KO Mean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K$3</c:f>
                <c:numCache>
                  <c:formatCode>General</c:formatCode>
                  <c:ptCount val="1"/>
                  <c:pt idx="0">
                    <c:v>0.27712812921102037</c:v>
                  </c:pt>
                </c:numCache>
              </c:numRef>
            </c:plus>
            <c:minus>
              <c:numRef>
                <c:f>'Figure 5c'!$K$3</c:f>
                <c:numCache>
                  <c:formatCode>General</c:formatCode>
                  <c:ptCount val="1"/>
                  <c:pt idx="0">
                    <c:v>0.277128129211020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cat>
          <c:val>
            <c:numRef>
              <c:f>'Figure 5c'!$AB$3</c:f>
              <c:numCache>
                <c:formatCode>0.00_);[Red]\(0.00\)</c:formatCode>
                <c:ptCount val="1"/>
                <c:pt idx="0">
                  <c:v>0.16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4732-4D06-8117-A0492C3D18C9}"/>
            </c:ext>
          </c:extLst>
        </c:ser>
        <c:ser>
          <c:idx val="1"/>
          <c:order val="2"/>
          <c:tx>
            <c:strRef>
              <c:f>'Figure 5c'!$AC$1:$AC$2</c:f>
              <c:strCache>
                <c:ptCount val="1"/>
                <c:pt idx="0">
                  <c:v>IR MDA5 KO Mean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P$3</c:f>
                <c:numCache>
                  <c:formatCode>General</c:formatCode>
                  <c:ptCount val="1"/>
                  <c:pt idx="0">
                    <c:v>0.37313983080520019</c:v>
                  </c:pt>
                </c:numCache>
              </c:numRef>
            </c:plus>
            <c:minus>
              <c:numRef>
                <c:f>'Figure 5c'!$P$3</c:f>
                <c:numCache>
                  <c:formatCode>General</c:formatCode>
                  <c:ptCount val="1"/>
                  <c:pt idx="0">
                    <c:v>0.373139830805200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cat>
          <c:val>
            <c:numRef>
              <c:f>'Figure 5c'!$AC$3</c:f>
              <c:numCache>
                <c:formatCode>0.00_);[Red]\(0.00\)</c:formatCode>
                <c:ptCount val="1"/>
                <c:pt idx="0">
                  <c:v>3.8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32-4D06-8117-A0492C3D18C9}"/>
            </c:ext>
          </c:extLst>
        </c:ser>
        <c:ser>
          <c:idx val="2"/>
          <c:order val="3"/>
          <c:tx>
            <c:strRef>
              <c:f>'Figure 5c'!$AD$1:$AD$2</c:f>
              <c:strCache>
                <c:ptCount val="1"/>
                <c:pt idx="0">
                  <c:v>IR MAVS KO Mean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U$3</c:f>
                <c:numCache>
                  <c:formatCode>General</c:formatCode>
                  <c:ptCount val="1"/>
                  <c:pt idx="0">
                    <c:v>0.27736858750286369</c:v>
                  </c:pt>
                </c:numCache>
              </c:numRef>
            </c:plus>
            <c:minus>
              <c:numRef>
                <c:f>'Figure 5c'!$U$3</c:f>
                <c:numCache>
                  <c:formatCode>General</c:formatCode>
                  <c:ptCount val="1"/>
                  <c:pt idx="0">
                    <c:v>0.277368587502863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cat>
          <c:val>
            <c:numRef>
              <c:f>'Figure 5c'!$AD$3</c:f>
              <c:numCache>
                <c:formatCode>0.00_);[Red]\(0.00\)</c:formatCode>
                <c:ptCount val="1"/>
                <c:pt idx="0">
                  <c:v>1.82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32-4D06-8117-A0492C3D1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50642767"/>
        <c:axId val="2050646095"/>
      </c:barChart>
      <c:scatterChart>
        <c:scatterStyle val="lineMarker"/>
        <c:varyColors val="0"/>
        <c:ser>
          <c:idx val="3"/>
          <c:order val="4"/>
          <c:tx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18:$D$18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5c'!$B$3:$D$3</c:f>
              <c:numCache>
                <c:formatCode>0.00_);[Red]\(0.00\)</c:formatCode>
                <c:ptCount val="3"/>
                <c:pt idx="0">
                  <c:v>2.89</c:v>
                </c:pt>
                <c:pt idx="1">
                  <c:v>4.6900000000000004</c:v>
                </c:pt>
                <c:pt idx="2">
                  <c:v>4.6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4732-4D06-8117-A0492C3D18C9}"/>
            </c:ext>
          </c:extLst>
        </c:ser>
        <c:ser>
          <c:idx val="5"/>
          <c:order val="5"/>
          <c:tx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18:$I$18</c:f>
              <c:numCache>
                <c:formatCode>General</c:formatCode>
                <c:ptCount val="3"/>
                <c:pt idx="0">
                  <c:v>0.92</c:v>
                </c:pt>
                <c:pt idx="1">
                  <c:v>0.92</c:v>
                </c:pt>
                <c:pt idx="2">
                  <c:v>0.92</c:v>
                </c:pt>
              </c:numCache>
            </c:numRef>
          </c:xVal>
          <c:yVal>
            <c:numRef>
              <c:f>'Figure 5c'!$G$3:$I$3</c:f>
              <c:numCache>
                <c:formatCode>0.00_);[Red]\(0.00\)</c:formatCode>
                <c:ptCount val="3"/>
                <c:pt idx="0">
                  <c:v>0</c:v>
                </c:pt>
                <c:pt idx="1">
                  <c:v>0.48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4732-4D06-8117-A0492C3D18C9}"/>
            </c:ext>
          </c:extLst>
        </c:ser>
        <c:ser>
          <c:idx val="6"/>
          <c:order val="6"/>
          <c:tx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18:$N$18</c:f>
              <c:numCache>
                <c:formatCode>General</c:formatCode>
                <c:ptCount val="3"/>
                <c:pt idx="0">
                  <c:v>1.08</c:v>
                </c:pt>
                <c:pt idx="1">
                  <c:v>1.08</c:v>
                </c:pt>
                <c:pt idx="2">
                  <c:v>1.08</c:v>
                </c:pt>
              </c:numCache>
            </c:numRef>
          </c:xVal>
          <c:yVal>
            <c:numRef>
              <c:f>'Figure 5c'!$L$3:$N$3</c:f>
              <c:numCache>
                <c:formatCode>0.00_);[Red]\(0.00\)</c:formatCode>
                <c:ptCount val="3"/>
                <c:pt idx="0">
                  <c:v>3.4</c:v>
                </c:pt>
                <c:pt idx="1">
                  <c:v>3.93</c:v>
                </c:pt>
                <c:pt idx="2">
                  <c:v>4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4732-4D06-8117-A0492C3D18C9}"/>
            </c:ext>
          </c:extLst>
        </c:ser>
        <c:ser>
          <c:idx val="7"/>
          <c:order val="7"/>
          <c:tx>
            <c:strRef>
              <c:f>'Figure 5c'!$A$3</c:f>
              <c:strCache>
                <c:ptCount val="1"/>
                <c:pt idx="0">
                  <c:v>CD27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18:$S$18</c:f>
              <c:numCache>
                <c:formatCode>General</c:formatCode>
                <c:ptCount val="3"/>
                <c:pt idx="0">
                  <c:v>1.24</c:v>
                </c:pt>
                <c:pt idx="1">
                  <c:v>1.24</c:v>
                </c:pt>
                <c:pt idx="2">
                  <c:v>1.24</c:v>
                </c:pt>
              </c:numCache>
            </c:numRef>
          </c:xVal>
          <c:yVal>
            <c:numRef>
              <c:f>'Figure 5c'!$Q$3:$S$3</c:f>
              <c:numCache>
                <c:formatCode>0.00_);[Red]\(0.00\)</c:formatCode>
                <c:ptCount val="3"/>
                <c:pt idx="0">
                  <c:v>1.59</c:v>
                </c:pt>
                <c:pt idx="1">
                  <c:v>2.13</c:v>
                </c:pt>
                <c:pt idx="2">
                  <c:v>1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732-4D06-8117-A0492C3D1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642767"/>
        <c:axId val="2050646095"/>
      </c:scatterChart>
      <c:catAx>
        <c:axId val="205064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50646095"/>
        <c:crosses val="autoZero"/>
        <c:auto val="1"/>
        <c:lblAlgn val="ctr"/>
        <c:lblOffset val="100"/>
        <c:noMultiLvlLbl val="0"/>
      </c:catAx>
      <c:valAx>
        <c:axId val="205064609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PM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50642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c'!$AA$1</c:f>
              <c:strCache>
                <c:ptCount val="1"/>
                <c:pt idx="0">
                  <c:v>IR 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F$7</c:f>
                <c:numCache>
                  <c:formatCode>General</c:formatCode>
                  <c:ptCount val="1"/>
                  <c:pt idx="0">
                    <c:v>22.635945602809105</c:v>
                  </c:pt>
                </c:numCache>
              </c:numRef>
            </c:plus>
            <c:minus>
              <c:numRef>
                <c:f>'Figure 5c'!$F$7</c:f>
                <c:numCache>
                  <c:formatCode>General</c:formatCode>
                  <c:ptCount val="1"/>
                  <c:pt idx="0">
                    <c:v>22.635945602809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cat>
          <c:val>
            <c:numRef>
              <c:f>'Figure 5c'!$AA$7</c:f>
              <c:numCache>
                <c:formatCode>0.00_);[Red]\(0.00\)</c:formatCode>
                <c:ptCount val="1"/>
                <c:pt idx="0">
                  <c:v>665.10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9-424E-9F49-2CE00B6FDAAA}"/>
            </c:ext>
          </c:extLst>
        </c:ser>
        <c:ser>
          <c:idx val="4"/>
          <c:order val="1"/>
          <c:tx>
            <c:strRef>
              <c:f>'Figure 5c'!$AB$1</c:f>
              <c:strCache>
                <c:ptCount val="1"/>
                <c:pt idx="0">
                  <c:v>IR RIG KO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K$7</c:f>
                <c:numCache>
                  <c:formatCode>General</c:formatCode>
                  <c:ptCount val="1"/>
                  <c:pt idx="0">
                    <c:v>1.0941206514822763</c:v>
                  </c:pt>
                </c:numCache>
              </c:numRef>
            </c:plus>
            <c:minus>
              <c:numRef>
                <c:f>'Figure 5c'!$K$7</c:f>
                <c:numCache>
                  <c:formatCode>General</c:formatCode>
                  <c:ptCount val="1"/>
                  <c:pt idx="0">
                    <c:v>1.09412065148227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cat>
          <c:val>
            <c:numRef>
              <c:f>'Figure 5c'!$AB$7</c:f>
              <c:numCache>
                <c:formatCode>0.00_);[Red]\(0.00\)</c:formatCode>
                <c:ptCount val="1"/>
                <c:pt idx="0">
                  <c:v>10.299999999999999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CAE9-424E-9F49-2CE00B6FDAAA}"/>
            </c:ext>
          </c:extLst>
        </c:ser>
        <c:ser>
          <c:idx val="1"/>
          <c:order val="2"/>
          <c:tx>
            <c:strRef>
              <c:f>'Figure 5c'!$AC$1</c:f>
              <c:strCache>
                <c:ptCount val="1"/>
                <c:pt idx="0">
                  <c:v>IR MDA5 KO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P$7</c:f>
                <c:numCache>
                  <c:formatCode>General</c:formatCode>
                  <c:ptCount val="1"/>
                  <c:pt idx="0">
                    <c:v>4.4543274838445992</c:v>
                  </c:pt>
                </c:numCache>
              </c:numRef>
            </c:plus>
            <c:minus>
              <c:numRef>
                <c:f>'Figure 5c'!$P$7</c:f>
                <c:numCache>
                  <c:formatCode>General</c:formatCode>
                  <c:ptCount val="1"/>
                  <c:pt idx="0">
                    <c:v>4.45432748384459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cat>
          <c:val>
            <c:numRef>
              <c:f>'Figure 5c'!$AC$7</c:f>
              <c:numCache>
                <c:formatCode>0.00_);[Red]\(0.00\)</c:formatCode>
                <c:ptCount val="1"/>
                <c:pt idx="0">
                  <c:v>92.283333333333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E9-424E-9F49-2CE00B6FDAAA}"/>
            </c:ext>
          </c:extLst>
        </c:ser>
        <c:ser>
          <c:idx val="2"/>
          <c:order val="3"/>
          <c:tx>
            <c:strRef>
              <c:f>'Figure 5c'!$AD$1</c:f>
              <c:strCache>
                <c:ptCount val="1"/>
                <c:pt idx="0">
                  <c:v>IR MAVS KO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U$7</c:f>
                <c:numCache>
                  <c:formatCode>General</c:formatCode>
                  <c:ptCount val="1"/>
                  <c:pt idx="0">
                    <c:v>3.4857615141218905</c:v>
                  </c:pt>
                </c:numCache>
              </c:numRef>
            </c:plus>
            <c:minus>
              <c:numRef>
                <c:f>'Figure 5c'!$U$7</c:f>
                <c:numCache>
                  <c:formatCode>General</c:formatCode>
                  <c:ptCount val="1"/>
                  <c:pt idx="0">
                    <c:v>3.48576151412189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cat>
          <c:val>
            <c:numRef>
              <c:f>'Figure 5c'!$AD$7</c:f>
              <c:numCache>
                <c:formatCode>0.00_);[Red]\(0.00\)</c:formatCode>
                <c:ptCount val="1"/>
                <c:pt idx="0">
                  <c:v>36.5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E9-424E-9F49-2CE00B6FD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050642767"/>
        <c:axId val="2050646095"/>
      </c:barChart>
      <c:scatterChart>
        <c:scatterStyle val="lineMarker"/>
        <c:varyColors val="0"/>
        <c:ser>
          <c:idx val="3"/>
          <c:order val="4"/>
          <c:tx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19:$D$19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5c'!$B$7:$D$7</c:f>
              <c:numCache>
                <c:formatCode>0.00_);[Red]\(0.00\)</c:formatCode>
                <c:ptCount val="3"/>
                <c:pt idx="0">
                  <c:v>691.24</c:v>
                </c:pt>
                <c:pt idx="1">
                  <c:v>652.24</c:v>
                </c:pt>
                <c:pt idx="2">
                  <c:v>651.83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AE9-424E-9F49-2CE00B6FDAAA}"/>
            </c:ext>
          </c:extLst>
        </c:ser>
        <c:ser>
          <c:idx val="5"/>
          <c:order val="5"/>
          <c:tx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19:$I$19</c:f>
              <c:numCache>
                <c:formatCode>General</c:formatCode>
                <c:ptCount val="3"/>
                <c:pt idx="0">
                  <c:v>0.92</c:v>
                </c:pt>
                <c:pt idx="1">
                  <c:v>0.92</c:v>
                </c:pt>
                <c:pt idx="2">
                  <c:v>0.92</c:v>
                </c:pt>
              </c:numCache>
            </c:numRef>
          </c:xVal>
          <c:yVal>
            <c:numRef>
              <c:f>'Figure 5c'!$G$7:$I$7</c:f>
              <c:numCache>
                <c:formatCode>0.00_);[Red]\(0.00\)</c:formatCode>
                <c:ptCount val="3"/>
                <c:pt idx="0">
                  <c:v>9.75</c:v>
                </c:pt>
                <c:pt idx="1">
                  <c:v>9.59</c:v>
                </c:pt>
                <c:pt idx="2">
                  <c:v>11.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AE9-424E-9F49-2CE00B6FDAAA}"/>
            </c:ext>
          </c:extLst>
        </c:ser>
        <c:ser>
          <c:idx val="6"/>
          <c:order val="6"/>
          <c:tx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19:$N$19</c:f>
              <c:numCache>
                <c:formatCode>General</c:formatCode>
                <c:ptCount val="3"/>
                <c:pt idx="0">
                  <c:v>1.08</c:v>
                </c:pt>
                <c:pt idx="1">
                  <c:v>1.08</c:v>
                </c:pt>
                <c:pt idx="2">
                  <c:v>1.08</c:v>
                </c:pt>
              </c:numCache>
            </c:numRef>
          </c:xVal>
          <c:yVal>
            <c:numRef>
              <c:f>'Figure 5c'!$L$7:$N$7</c:f>
              <c:numCache>
                <c:formatCode>0.00_);[Red]\(0.00\)</c:formatCode>
                <c:ptCount val="3"/>
                <c:pt idx="0">
                  <c:v>96.26</c:v>
                </c:pt>
                <c:pt idx="1">
                  <c:v>87.47</c:v>
                </c:pt>
                <c:pt idx="2">
                  <c:v>93.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AE9-424E-9F49-2CE00B6FDAAA}"/>
            </c:ext>
          </c:extLst>
        </c:ser>
        <c:ser>
          <c:idx val="7"/>
          <c:order val="7"/>
          <c:tx>
            <c:strRef>
              <c:f>'Figure 5c'!$A$7</c:f>
              <c:strCache>
                <c:ptCount val="1"/>
                <c:pt idx="0">
                  <c:v>HLA-B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20:$S$20</c:f>
              <c:numCache>
                <c:formatCode>General</c:formatCode>
                <c:ptCount val="3"/>
                <c:pt idx="0">
                  <c:v>1.24</c:v>
                </c:pt>
                <c:pt idx="1">
                  <c:v>1.24</c:v>
                </c:pt>
                <c:pt idx="2">
                  <c:v>1.24</c:v>
                </c:pt>
              </c:numCache>
            </c:numRef>
          </c:xVal>
          <c:yVal>
            <c:numRef>
              <c:f>'Figure 5c'!$Q$7:$S$7</c:f>
              <c:numCache>
                <c:formatCode>0.00_);[Red]\(0.00\)</c:formatCode>
                <c:ptCount val="3"/>
                <c:pt idx="0">
                  <c:v>32.58</c:v>
                </c:pt>
                <c:pt idx="1">
                  <c:v>38.08</c:v>
                </c:pt>
                <c:pt idx="2">
                  <c:v>39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AE9-424E-9F49-2CE00B6FD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642767"/>
        <c:axId val="2050646095"/>
      </c:scatterChart>
      <c:catAx>
        <c:axId val="205064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50646095"/>
        <c:crosses val="autoZero"/>
        <c:auto val="1"/>
        <c:lblAlgn val="ctr"/>
        <c:lblOffset val="100"/>
        <c:noMultiLvlLbl val="0"/>
      </c:catAx>
      <c:valAx>
        <c:axId val="205064609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PM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2050642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c'!$AA$1</c:f>
              <c:strCache>
                <c:ptCount val="1"/>
                <c:pt idx="0">
                  <c:v>IR W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F$14</c:f>
                <c:numCache>
                  <c:formatCode>General</c:formatCode>
                  <c:ptCount val="1"/>
                  <c:pt idx="0">
                    <c:v>30.728514987440136</c:v>
                  </c:pt>
                </c:numCache>
              </c:numRef>
            </c:plus>
            <c:minus>
              <c:numRef>
                <c:f>'Figure 5c'!$F$14</c:f>
                <c:numCache>
                  <c:formatCode>General</c:formatCode>
                  <c:ptCount val="1"/>
                  <c:pt idx="0">
                    <c:v>30.7285149874401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cat>
          <c:val>
            <c:numRef>
              <c:f>'Figure 5c'!$AA$14</c:f>
              <c:numCache>
                <c:formatCode>0.00_);[Red]\(0.00\)</c:formatCode>
                <c:ptCount val="1"/>
                <c:pt idx="0">
                  <c:v>830.4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3D-4246-B24A-B49CE0A7F620}"/>
            </c:ext>
          </c:extLst>
        </c:ser>
        <c:ser>
          <c:idx val="4"/>
          <c:order val="1"/>
          <c:tx>
            <c:strRef>
              <c:f>'Figure 5c'!$AB$1</c:f>
              <c:strCache>
                <c:ptCount val="1"/>
                <c:pt idx="0">
                  <c:v>IR RIG KO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K$14</c:f>
                <c:numCache>
                  <c:formatCode>General</c:formatCode>
                  <c:ptCount val="1"/>
                  <c:pt idx="0">
                    <c:v>1.4854741106237199</c:v>
                  </c:pt>
                </c:numCache>
              </c:numRef>
            </c:plus>
            <c:minus>
              <c:numRef>
                <c:f>'Figure 5c'!$K$14</c:f>
                <c:numCache>
                  <c:formatCode>General</c:formatCode>
                  <c:ptCount val="1"/>
                  <c:pt idx="0">
                    <c:v>1.48547411062371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cat>
          <c:val>
            <c:numRef>
              <c:f>'Figure 5c'!$AB$14</c:f>
              <c:numCache>
                <c:formatCode>0.00_);[Red]\(0.00\)</c:formatCode>
                <c:ptCount val="1"/>
                <c:pt idx="0">
                  <c:v>18.073333333333334</c:v>
                </c:pt>
              </c:numCache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523D-4246-B24A-B49CE0A7F620}"/>
            </c:ext>
          </c:extLst>
        </c:ser>
        <c:ser>
          <c:idx val="1"/>
          <c:order val="2"/>
          <c:tx>
            <c:strRef>
              <c:f>'Figure 5c'!$AC$1</c:f>
              <c:strCache>
                <c:ptCount val="1"/>
                <c:pt idx="0">
                  <c:v>IR MDA5 KO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P$14</c:f>
                <c:numCache>
                  <c:formatCode>General</c:formatCode>
                  <c:ptCount val="1"/>
                  <c:pt idx="0">
                    <c:v>132.26672458836097</c:v>
                  </c:pt>
                </c:numCache>
              </c:numRef>
            </c:plus>
            <c:minus>
              <c:numRef>
                <c:f>'Figure 5c'!$P$14</c:f>
                <c:numCache>
                  <c:formatCode>General</c:formatCode>
                  <c:ptCount val="1"/>
                  <c:pt idx="0">
                    <c:v>132.26672458836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cat>
          <c:val>
            <c:numRef>
              <c:f>'Figure 5c'!$AC$14</c:f>
              <c:numCache>
                <c:formatCode>0.00_);[Red]\(0.00\)</c:formatCode>
                <c:ptCount val="1"/>
                <c:pt idx="0">
                  <c:v>169.2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3D-4246-B24A-B49CE0A7F620}"/>
            </c:ext>
          </c:extLst>
        </c:ser>
        <c:ser>
          <c:idx val="2"/>
          <c:order val="3"/>
          <c:tx>
            <c:strRef>
              <c:f>'Figure 5c'!$AD$1</c:f>
              <c:strCache>
                <c:ptCount val="1"/>
                <c:pt idx="0">
                  <c:v>IR MAVS KO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c'!$U$14</c:f>
                <c:numCache>
                  <c:formatCode>General</c:formatCode>
                  <c:ptCount val="1"/>
                  <c:pt idx="0">
                    <c:v>3.6846030993853325</c:v>
                  </c:pt>
                </c:numCache>
              </c:numRef>
            </c:plus>
            <c:minus>
              <c:numRef>
                <c:f>'Figure 5c'!$U$14</c:f>
                <c:numCache>
                  <c:formatCode>General</c:formatCode>
                  <c:ptCount val="1"/>
                  <c:pt idx="0">
                    <c:v>3.68460309938533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cat>
          <c:val>
            <c:numRef>
              <c:f>'Figure 5c'!$AD$14</c:f>
              <c:numCache>
                <c:formatCode>0.00_);[Red]\(0.00\)</c:formatCode>
                <c:ptCount val="1"/>
                <c:pt idx="0">
                  <c:v>91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3D-4246-B24A-B49CE0A7F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76715023"/>
        <c:axId val="176716687"/>
      </c:barChart>
      <c:scatterChart>
        <c:scatterStyle val="lineMarker"/>
        <c:varyColors val="0"/>
        <c:ser>
          <c:idx val="3"/>
          <c:order val="4"/>
          <c:tx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B$20:$D$20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5c'!$B$14:$D$14</c:f>
              <c:numCache>
                <c:formatCode>0.00_);[Red]\(0.00\)</c:formatCode>
                <c:ptCount val="3"/>
                <c:pt idx="0">
                  <c:v>817.71</c:v>
                </c:pt>
                <c:pt idx="1">
                  <c:v>865.48</c:v>
                </c:pt>
                <c:pt idx="2">
                  <c:v>808.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3D-4246-B24A-B49CE0A7F620}"/>
            </c:ext>
          </c:extLst>
        </c:ser>
        <c:ser>
          <c:idx val="5"/>
          <c:order val="5"/>
          <c:tx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G$20:$I$20</c:f>
              <c:numCache>
                <c:formatCode>General</c:formatCode>
                <c:ptCount val="3"/>
                <c:pt idx="0">
                  <c:v>0.92</c:v>
                </c:pt>
                <c:pt idx="1">
                  <c:v>0.92</c:v>
                </c:pt>
                <c:pt idx="2">
                  <c:v>0.92</c:v>
                </c:pt>
              </c:numCache>
            </c:numRef>
          </c:xVal>
          <c:yVal>
            <c:numRef>
              <c:f>'Figure 5c'!$G$14:$I$14</c:f>
              <c:numCache>
                <c:formatCode>0.00_);[Red]\(0.00\)</c:formatCode>
                <c:ptCount val="3"/>
                <c:pt idx="0">
                  <c:v>18.03</c:v>
                </c:pt>
                <c:pt idx="1">
                  <c:v>19.579999999999998</c:v>
                </c:pt>
                <c:pt idx="2">
                  <c:v>16.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23D-4246-B24A-B49CE0A7F620}"/>
            </c:ext>
          </c:extLst>
        </c:ser>
        <c:ser>
          <c:idx val="6"/>
          <c:order val="6"/>
          <c:tx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L$20:$N$20</c:f>
              <c:numCache>
                <c:formatCode>General</c:formatCode>
                <c:ptCount val="3"/>
                <c:pt idx="0">
                  <c:v>1.08</c:v>
                </c:pt>
                <c:pt idx="1">
                  <c:v>1.08</c:v>
                </c:pt>
                <c:pt idx="2">
                  <c:v>1.08</c:v>
                </c:pt>
              </c:numCache>
            </c:numRef>
          </c:xVal>
          <c:yVal>
            <c:numRef>
              <c:f>'Figure 5c'!$L$14:$N$14</c:f>
              <c:numCache>
                <c:formatCode>0.00_);[Red]\(0.00\)</c:formatCode>
                <c:ptCount val="3"/>
                <c:pt idx="0">
                  <c:v>16.61</c:v>
                </c:pt>
                <c:pt idx="1">
                  <c:v>241.54</c:v>
                </c:pt>
                <c:pt idx="2">
                  <c:v>249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3D-4246-B24A-B49CE0A7F620}"/>
            </c:ext>
          </c:extLst>
        </c:ser>
        <c:ser>
          <c:idx val="7"/>
          <c:order val="7"/>
          <c:tx>
            <c:strRef>
              <c:f>'Figure 5c'!$A$14</c:f>
              <c:strCache>
                <c:ptCount val="1"/>
                <c:pt idx="0">
                  <c:v>CCL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alpha val="50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ure 5c'!$Q$20:$S$20</c:f>
              <c:numCache>
                <c:formatCode>General</c:formatCode>
                <c:ptCount val="3"/>
                <c:pt idx="0">
                  <c:v>1.24</c:v>
                </c:pt>
                <c:pt idx="1">
                  <c:v>1.24</c:v>
                </c:pt>
                <c:pt idx="2">
                  <c:v>1.24</c:v>
                </c:pt>
              </c:numCache>
            </c:numRef>
          </c:xVal>
          <c:yVal>
            <c:numRef>
              <c:f>'Figure 5c'!$Q$14:$S$14</c:f>
              <c:numCache>
                <c:formatCode>0.00_);[Red]\(0.00\)</c:formatCode>
                <c:ptCount val="3"/>
                <c:pt idx="0">
                  <c:v>88.52</c:v>
                </c:pt>
                <c:pt idx="1">
                  <c:v>91.17</c:v>
                </c:pt>
                <c:pt idx="2">
                  <c:v>95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23D-4246-B24A-B49CE0A7F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715023"/>
        <c:axId val="176716687"/>
      </c:scatterChart>
      <c:catAx>
        <c:axId val="176715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6716687"/>
        <c:crosses val="autoZero"/>
        <c:auto val="1"/>
        <c:lblAlgn val="ctr"/>
        <c:lblOffset val="100"/>
        <c:noMultiLvlLbl val="0"/>
      </c:catAx>
      <c:valAx>
        <c:axId val="1767166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/>
                  <a:t>TPM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176715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9750</xdr:colOff>
      <xdr:row>12</xdr:row>
      <xdr:rowOff>158750</xdr:rowOff>
    </xdr:from>
    <xdr:to>
      <xdr:col>4</xdr:col>
      <xdr:colOff>639762</xdr:colOff>
      <xdr:row>24</xdr:row>
      <xdr:rowOff>825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A3E6EE8-6D04-4A23-BE54-AE249FF37F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6531</xdr:colOff>
      <xdr:row>19</xdr:row>
      <xdr:rowOff>108744</xdr:rowOff>
    </xdr:from>
    <xdr:to>
      <xdr:col>16</xdr:col>
      <xdr:colOff>146844</xdr:colOff>
      <xdr:row>36</xdr:row>
      <xdr:rowOff>1825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7F931D97-A39B-69B6-075D-66410A42A7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12620</xdr:colOff>
      <xdr:row>24</xdr:row>
      <xdr:rowOff>7620</xdr:rowOff>
    </xdr:from>
    <xdr:to>
      <xdr:col>2</xdr:col>
      <xdr:colOff>1965960</xdr:colOff>
      <xdr:row>25</xdr:row>
      <xdr:rowOff>152400</xdr:rowOff>
    </xdr:to>
    <xdr:sp macro="" textlink="">
      <xdr:nvSpPr>
        <xdr:cNvPr id="2" name="右大かっこ 1">
          <a:extLst>
            <a:ext uri="{FF2B5EF4-FFF2-40B4-BE49-F238E27FC236}">
              <a16:creationId xmlns:a16="http://schemas.microsoft.com/office/drawing/2014/main" id="{B4FD3F52-C8D7-40D4-BD77-2E2509DE664B}"/>
            </a:ext>
          </a:extLst>
        </xdr:cNvPr>
        <xdr:cNvSpPr/>
      </xdr:nvSpPr>
      <xdr:spPr>
        <a:xfrm>
          <a:off x="3385820" y="4274820"/>
          <a:ext cx="53340" cy="322580"/>
        </a:xfrm>
        <a:prstGeom prst="righ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</xdr:col>
      <xdr:colOff>1912620</xdr:colOff>
      <xdr:row>24</xdr:row>
      <xdr:rowOff>7620</xdr:rowOff>
    </xdr:from>
    <xdr:to>
      <xdr:col>2</xdr:col>
      <xdr:colOff>1965960</xdr:colOff>
      <xdr:row>25</xdr:row>
      <xdr:rowOff>152400</xdr:rowOff>
    </xdr:to>
    <xdr:sp macro="" textlink="">
      <xdr:nvSpPr>
        <xdr:cNvPr id="3" name="右大かっこ 2">
          <a:extLst>
            <a:ext uri="{FF2B5EF4-FFF2-40B4-BE49-F238E27FC236}">
              <a16:creationId xmlns:a16="http://schemas.microsoft.com/office/drawing/2014/main" id="{3FE338EB-DEA7-4A43-A6FC-18D82ACE05F4}"/>
            </a:ext>
          </a:extLst>
        </xdr:cNvPr>
        <xdr:cNvSpPr/>
      </xdr:nvSpPr>
      <xdr:spPr>
        <a:xfrm>
          <a:off x="3385820" y="4274820"/>
          <a:ext cx="53340" cy="322580"/>
        </a:xfrm>
        <a:prstGeom prst="righ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2</xdr:col>
      <xdr:colOff>1912620</xdr:colOff>
      <xdr:row>26</xdr:row>
      <xdr:rowOff>7620</xdr:rowOff>
    </xdr:from>
    <xdr:to>
      <xdr:col>2</xdr:col>
      <xdr:colOff>1965960</xdr:colOff>
      <xdr:row>27</xdr:row>
      <xdr:rowOff>152400</xdr:rowOff>
    </xdr:to>
    <xdr:sp macro="" textlink="">
      <xdr:nvSpPr>
        <xdr:cNvPr id="4" name="右大かっこ 3">
          <a:extLst>
            <a:ext uri="{FF2B5EF4-FFF2-40B4-BE49-F238E27FC236}">
              <a16:creationId xmlns:a16="http://schemas.microsoft.com/office/drawing/2014/main" id="{9A5D70AD-D38C-416F-9351-260DAAE909AB}"/>
            </a:ext>
          </a:extLst>
        </xdr:cNvPr>
        <xdr:cNvSpPr/>
      </xdr:nvSpPr>
      <xdr:spPr>
        <a:xfrm>
          <a:off x="3385820" y="4630420"/>
          <a:ext cx="53340" cy="322580"/>
        </a:xfrm>
        <a:prstGeom prst="rightBracket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1</xdr:col>
      <xdr:colOff>539750</xdr:colOff>
      <xdr:row>115</xdr:row>
      <xdr:rowOff>111125</xdr:rowOff>
    </xdr:from>
    <xdr:to>
      <xdr:col>4</xdr:col>
      <xdr:colOff>307534</xdr:colOff>
      <xdr:row>133</xdr:row>
      <xdr:rowOff>3298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84780F41-54BA-4676-9823-BAA96990EC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1207</xdr:colOff>
      <xdr:row>16</xdr:row>
      <xdr:rowOff>56627</xdr:rowOff>
    </xdr:from>
    <xdr:to>
      <xdr:col>16</xdr:col>
      <xdr:colOff>637241</xdr:colOff>
      <xdr:row>33</xdr:row>
      <xdr:rowOff>10629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17DBDBA-2340-4291-9250-878EFA0C3B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04850</xdr:colOff>
      <xdr:row>7</xdr:row>
      <xdr:rowOff>139701</xdr:rowOff>
    </xdr:from>
    <xdr:to>
      <xdr:col>9</xdr:col>
      <xdr:colOff>749300</xdr:colOff>
      <xdr:row>18</xdr:row>
      <xdr:rowOff>508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62CE7B7-5A09-4B1B-8B68-9CC978AEA7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3</xdr:row>
      <xdr:rowOff>52968</xdr:rowOff>
    </xdr:from>
    <xdr:to>
      <xdr:col>4</xdr:col>
      <xdr:colOff>452781</xdr:colOff>
      <xdr:row>35</xdr:row>
      <xdr:rowOff>14730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6C2C9589-331A-4C80-BBD8-1E2752B44A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25546</xdr:colOff>
      <xdr:row>23</xdr:row>
      <xdr:rowOff>44174</xdr:rowOff>
    </xdr:from>
    <xdr:to>
      <xdr:col>7</xdr:col>
      <xdr:colOff>358913</xdr:colOff>
      <xdr:row>35</xdr:row>
      <xdr:rowOff>111941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BB0BC86-7E0B-4DA0-8CFD-DABAE0D4C6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33719</xdr:colOff>
      <xdr:row>23</xdr:row>
      <xdr:rowOff>48718</xdr:rowOff>
    </xdr:from>
    <xdr:to>
      <xdr:col>11</xdr:col>
      <xdr:colOff>164710</xdr:colOff>
      <xdr:row>35</xdr:row>
      <xdr:rowOff>125083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F4B0F9A4-1C9E-4A6F-AD5D-76BD94EBD7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15459</xdr:colOff>
      <xdr:row>23</xdr:row>
      <xdr:rowOff>51060</xdr:rowOff>
    </xdr:from>
    <xdr:to>
      <xdr:col>14</xdr:col>
      <xdr:colOff>275447</xdr:colOff>
      <xdr:row>35</xdr:row>
      <xdr:rowOff>140323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C796756D-CBA1-497C-9F25-B08D41A7A6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25506</xdr:colOff>
      <xdr:row>23</xdr:row>
      <xdr:rowOff>56581</xdr:rowOff>
    </xdr:from>
    <xdr:to>
      <xdr:col>18</xdr:col>
      <xdr:colOff>295783</xdr:colOff>
      <xdr:row>35</xdr:row>
      <xdr:rowOff>145844</xdr:rowOff>
    </xdr:to>
    <xdr:graphicFrame macro="">
      <xdr:nvGraphicFramePr>
        <xdr:cNvPr id="6" name="グラフ 6">
          <a:extLst>
            <a:ext uri="{FF2B5EF4-FFF2-40B4-BE49-F238E27FC236}">
              <a16:creationId xmlns:a16="http://schemas.microsoft.com/office/drawing/2014/main" id="{2D8E0ED2-C379-4942-8524-2C53ABA2EE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6360</xdr:colOff>
      <xdr:row>8</xdr:row>
      <xdr:rowOff>35984</xdr:rowOff>
    </xdr:from>
    <xdr:to>
      <xdr:col>12</xdr:col>
      <xdr:colOff>261055</xdr:colOff>
      <xdr:row>25</xdr:row>
      <xdr:rowOff>204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A43DBC7-C9E3-D6FE-A322-89FFF6EE82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46954</xdr:colOff>
      <xdr:row>18</xdr:row>
      <xdr:rowOff>141941</xdr:rowOff>
    </xdr:from>
    <xdr:to>
      <xdr:col>33</xdr:col>
      <xdr:colOff>180359</xdr:colOff>
      <xdr:row>33</xdr:row>
      <xdr:rowOff>1630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B4DDFBE-4D72-45FB-83C6-413D746C50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40623</xdr:colOff>
      <xdr:row>37</xdr:row>
      <xdr:rowOff>118782</xdr:rowOff>
    </xdr:from>
    <xdr:to>
      <xdr:col>23</xdr:col>
      <xdr:colOff>519545</xdr:colOff>
      <xdr:row>50</xdr:row>
      <xdr:rowOff>21664</xdr:rowOff>
    </xdr:to>
    <xdr:graphicFrame macro="">
      <xdr:nvGraphicFramePr>
        <xdr:cNvPr id="3" name="グラフ 1">
          <a:extLst>
            <a:ext uri="{FF2B5EF4-FFF2-40B4-BE49-F238E27FC236}">
              <a16:creationId xmlns:a16="http://schemas.microsoft.com/office/drawing/2014/main" id="{BEE9E4FD-AFFE-4191-AEF7-BC8414BC3E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u%20Junyan\Downloads\Supplementary%20Data%201_0616kage2.xlsx" TargetMode="External"/><Relationship Id="rId1" Type="http://schemas.openxmlformats.org/officeDocument/2006/relationships/externalLinkPath" Target="/Users/Du%20Junyan/Downloads/Supplementary%20Data%201_0616kage2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TEMP\Temp1_OneDrive_1_2023-5-31.zip\Figure%203E.xlsx" TargetMode="External"/><Relationship Id="rId1" Type="http://schemas.openxmlformats.org/officeDocument/2006/relationships/externalLinkPath" Target="/TEMP/Temp1_OneDrive_1_2023-5-31.zip/Figure%203E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Du%20Junyan\Downloads\Supplementary%20Data%201_0619%20kage.xlsx" TargetMode="External"/><Relationship Id="rId1" Type="http://schemas.openxmlformats.org/officeDocument/2006/relationships/externalLinkPath" Target="/Users/Du%20Junyan/Downloads/Supplementary%20Data%201_0619%20kag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geyama/Downloads/20211017_mTORi_Autoi_48h_Y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1b"/>
      <sheetName val="Figure 1f"/>
      <sheetName val="Figure 2b"/>
      <sheetName val="Figure 2d"/>
      <sheetName val="Figure 3b"/>
      <sheetName val="Figure 3c"/>
      <sheetName val="Figure 3d"/>
      <sheetName val="Figure 3e"/>
      <sheetName val="Figure 4b"/>
      <sheetName val="Figure 5b"/>
      <sheetName val="Figure 5c"/>
      <sheetName val="Figure 5d"/>
      <sheetName val="Figure 6c"/>
      <sheetName val="Supplementary Figure 3a"/>
      <sheetName val="Supplementary Figure 3b"/>
      <sheetName val="Supplementary Figure 4a"/>
      <sheetName val="Supplementary Figure 5a"/>
      <sheetName val="Supplementary Figure 5b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C3" t="str">
            <v>Average</v>
          </cell>
          <cell r="D3"/>
          <cell r="I3" t="str">
            <v>8 Gy IR</v>
          </cell>
        </row>
        <row r="4">
          <cell r="B4" t="str">
            <v>0 h</v>
          </cell>
          <cell r="C4" t="str">
            <v>24 h</v>
          </cell>
          <cell r="D4" t="str">
            <v>48 h</v>
          </cell>
        </row>
        <row r="5">
          <cell r="A5" t="str">
            <v>8 Gy IR</v>
          </cell>
          <cell r="B5">
            <v>1</v>
          </cell>
          <cell r="C5">
            <v>1.21513</v>
          </cell>
          <cell r="D5">
            <v>2.1255999999999999</v>
          </cell>
          <cell r="E5">
            <v>0.43219999999999997</v>
          </cell>
          <cell r="F5">
            <v>0.31123000000000001</v>
          </cell>
        </row>
        <row r="6">
          <cell r="A6" t="str">
            <v>LTR21B  (10 ng/mL)</v>
          </cell>
          <cell r="B6">
            <v>1</v>
          </cell>
          <cell r="C6">
            <v>1.1200850372832611</v>
          </cell>
          <cell r="D6">
            <v>2.1304595527474195</v>
          </cell>
          <cell r="E6">
            <v>0.31066745673506346</v>
          </cell>
          <cell r="F6">
            <v>5.86444847041575E-2</v>
          </cell>
        </row>
        <row r="7">
          <cell r="A7" t="str">
            <v>LTR21B (100 ng/mL)</v>
          </cell>
          <cell r="B7">
            <v>1</v>
          </cell>
          <cell r="C7">
            <v>1.94968870232694</v>
          </cell>
          <cell r="D7">
            <v>5.7030660583189725</v>
          </cell>
          <cell r="E7">
            <v>0.28137651909993383</v>
          </cell>
          <cell r="F7">
            <v>1.8366436081170008</v>
          </cell>
        </row>
        <row r="12">
          <cell r="I12" t="str">
            <v>8 Gy IR</v>
          </cell>
          <cell r="L12">
            <v>1.4177</v>
          </cell>
          <cell r="O12">
            <v>1</v>
          </cell>
        </row>
        <row r="13">
          <cell r="L13">
            <v>1.203621882088344</v>
          </cell>
          <cell r="O13">
            <v>1</v>
          </cell>
        </row>
        <row r="14">
          <cell r="L14">
            <v>1.0238102818474619</v>
          </cell>
          <cell r="O14">
            <v>1</v>
          </cell>
        </row>
        <row r="15">
          <cell r="I15">
            <v>10</v>
          </cell>
          <cell r="L15">
            <v>0.7631630013910452</v>
          </cell>
          <cell r="O15">
            <v>2</v>
          </cell>
        </row>
        <row r="16">
          <cell r="L16">
            <v>1.3296790585401475</v>
          </cell>
          <cell r="O16">
            <v>2</v>
          </cell>
        </row>
        <row r="17">
          <cell r="L17">
            <v>1.2674130519185909</v>
          </cell>
          <cell r="O17">
            <v>2</v>
          </cell>
        </row>
        <row r="18">
          <cell r="I18">
            <v>100</v>
          </cell>
          <cell r="L18">
            <v>1.9407752691377536</v>
          </cell>
          <cell r="O18">
            <v>3</v>
          </cell>
        </row>
        <row r="19">
          <cell r="L19">
            <v>2.2354160333347366</v>
          </cell>
          <cell r="O19">
            <v>3</v>
          </cell>
        </row>
        <row r="20">
          <cell r="L20">
            <v>1.672874804508325</v>
          </cell>
          <cell r="O20">
            <v>3</v>
          </cell>
        </row>
        <row r="21">
          <cell r="I21" t="str">
            <v>8 Gy IR</v>
          </cell>
          <cell r="L21">
            <v>2.1934474159402</v>
          </cell>
          <cell r="O21">
            <v>1.22</v>
          </cell>
        </row>
        <row r="22">
          <cell r="L22">
            <v>2.1192730758336378</v>
          </cell>
          <cell r="O22">
            <v>1.22</v>
          </cell>
        </row>
        <row r="23">
          <cell r="L23">
            <v>2.0535506999517974</v>
          </cell>
          <cell r="O23">
            <v>1.22</v>
          </cell>
        </row>
        <row r="24">
          <cell r="I24">
            <v>10</v>
          </cell>
          <cell r="L24">
            <v>2.1715353122589924</v>
          </cell>
          <cell r="O24">
            <v>2.2200000000000002</v>
          </cell>
        </row>
        <row r="25">
          <cell r="L25">
            <v>2.1565452943827981</v>
          </cell>
          <cell r="O25">
            <v>2.2200000000000002</v>
          </cell>
        </row>
        <row r="26">
          <cell r="L26">
            <v>2.0632980516004675</v>
          </cell>
          <cell r="O26">
            <v>2.2200000000000002</v>
          </cell>
        </row>
        <row r="27">
          <cell r="I27">
            <v>100</v>
          </cell>
          <cell r="L27">
            <v>7.8227477710790945</v>
          </cell>
          <cell r="O27">
            <v>3.22</v>
          </cell>
        </row>
        <row r="28">
          <cell r="L28">
            <v>4.5843030441391601</v>
          </cell>
          <cell r="O28">
            <v>3.22</v>
          </cell>
        </row>
        <row r="29">
          <cell r="L29">
            <v>4.7021473597386638</v>
          </cell>
          <cell r="O29">
            <v>3.22</v>
          </cell>
        </row>
      </sheetData>
      <sheetData sheetId="7"/>
      <sheetData sheetId="8"/>
      <sheetData sheetId="9"/>
      <sheetData sheetId="10"/>
      <sheetData sheetId="11">
        <row r="5">
          <cell r="D5" t="str">
            <v>NIR</v>
          </cell>
          <cell r="E5" t="str">
            <v>IR</v>
          </cell>
        </row>
        <row r="6">
          <cell r="C6" t="str">
            <v>WT</v>
          </cell>
          <cell r="D6">
            <v>17.96062459234885</v>
          </cell>
          <cell r="E6">
            <v>65.631017198560684</v>
          </cell>
          <cell r="F6">
            <v>2.4152019382703802</v>
          </cell>
          <cell r="G6">
            <v>4.8152832888073887</v>
          </cell>
        </row>
        <row r="7">
          <cell r="C7" t="str">
            <v>RIG-I KO</v>
          </cell>
          <cell r="D7">
            <v>3.0946546575458913</v>
          </cell>
          <cell r="E7">
            <v>6.7515844043528208</v>
          </cell>
          <cell r="F7">
            <v>0.17892510419006619</v>
          </cell>
          <cell r="G7">
            <v>0.44777169484965534</v>
          </cell>
        </row>
        <row r="8">
          <cell r="C8" t="str">
            <v>MDA5 KO</v>
          </cell>
          <cell r="D8">
            <v>7.6979873714157803</v>
          </cell>
          <cell r="E8">
            <v>14.787276544132341</v>
          </cell>
          <cell r="F8">
            <v>0.81844960335148975</v>
          </cell>
          <cell r="G8">
            <v>1.1244755996373388</v>
          </cell>
        </row>
        <row r="9">
          <cell r="C9" t="str">
            <v>MAVS KO</v>
          </cell>
          <cell r="D9">
            <v>12.407157605507747</v>
          </cell>
          <cell r="E9">
            <v>28.262356398325675</v>
          </cell>
          <cell r="F9">
            <v>1.367148162651187</v>
          </cell>
          <cell r="G9">
            <v>2.3576968375324046</v>
          </cell>
        </row>
        <row r="15">
          <cell r="J15" t="str">
            <v>MAVS KO</v>
          </cell>
          <cell r="K15">
            <v>27.856365454007474</v>
          </cell>
          <cell r="L15">
            <v>29.526334485489556</v>
          </cell>
          <cell r="M15">
            <v>30.597833272215013</v>
          </cell>
          <cell r="N15">
            <v>27.104132917389084</v>
          </cell>
          <cell r="O15">
            <v>30.181050896776185</v>
          </cell>
          <cell r="P15">
            <v>23.712160565250191</v>
          </cell>
        </row>
        <row r="21">
          <cell r="J21"/>
          <cell r="K21"/>
          <cell r="L21"/>
        </row>
        <row r="22">
          <cell r="J22"/>
          <cell r="K22"/>
          <cell r="L22"/>
        </row>
        <row r="23">
          <cell r="J23"/>
          <cell r="K23"/>
          <cell r="L23"/>
        </row>
        <row r="24">
          <cell r="J24"/>
          <cell r="K24"/>
          <cell r="L24"/>
        </row>
      </sheetData>
      <sheetData sheetId="12"/>
      <sheetData sheetId="13"/>
      <sheetData sheetId="14"/>
      <sheetData sheetId="15"/>
      <sheetData sheetId="16"/>
      <sheetData sheetId="1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QL48h"/>
      <sheetName val="scheme"/>
    </sheetNames>
    <sheetDataSet>
      <sheetData sheetId="0">
        <row r="12">
          <cell r="H12" t="str">
            <v>WT</v>
          </cell>
          <cell r="I12" t="str">
            <v>Neg</v>
          </cell>
          <cell r="K12">
            <v>1</v>
          </cell>
        </row>
        <row r="13">
          <cell r="I13" t="str">
            <v>LTR21B</v>
          </cell>
          <cell r="K13">
            <v>15.60525467951704</v>
          </cell>
        </row>
        <row r="14">
          <cell r="I14" t="str">
            <v>5'cap-LTR21B</v>
          </cell>
          <cell r="K14">
            <v>5.0010893469738535</v>
          </cell>
        </row>
        <row r="15">
          <cell r="H15" t="str">
            <v>RIG-KO</v>
          </cell>
          <cell r="K15">
            <v>1.1933653622149982</v>
          </cell>
        </row>
        <row r="16">
          <cell r="K16">
            <v>0.95683899682032547</v>
          </cell>
        </row>
        <row r="17">
          <cell r="K17">
            <v>0.9196022974885294</v>
          </cell>
        </row>
        <row r="20">
          <cell r="K20">
            <v>0.22735285009746481</v>
          </cell>
        </row>
        <row r="21">
          <cell r="K21">
            <v>6.7894163762840147</v>
          </cell>
        </row>
        <row r="22">
          <cell r="K22">
            <v>1.4762719705091343</v>
          </cell>
        </row>
        <row r="23">
          <cell r="K23">
            <v>0.444921096406313</v>
          </cell>
        </row>
        <row r="24">
          <cell r="K24">
            <v>0.31812909326160477</v>
          </cell>
        </row>
        <row r="25">
          <cell r="K25">
            <v>0.35380085115519827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ure 1b"/>
      <sheetName val="Figure 1f"/>
      <sheetName val="Figure 2b"/>
      <sheetName val="Figure 2d"/>
      <sheetName val="Figure 3b"/>
      <sheetName val="Figure 3c"/>
      <sheetName val="Figure 3d"/>
      <sheetName val="Figure 3e"/>
      <sheetName val="Figure 4b"/>
      <sheetName val="Figure 5b"/>
      <sheetName val="Figure 5c"/>
      <sheetName val="Figure 5d"/>
      <sheetName val="Figure 6c"/>
      <sheetName val="Supplementary Figure 3a"/>
      <sheetName val="Supplementary Figure 3b"/>
      <sheetName val="Supplementary Figure 3e"/>
      <sheetName val="Supplementary Figure 4a"/>
      <sheetName val="Supplementary Figure 5a"/>
      <sheetName val="Supplementary Figure 5b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>
        <row r="4">
          <cell r="Z4" t="str">
            <v>NIR</v>
          </cell>
          <cell r="AA4" t="str">
            <v>IR</v>
          </cell>
          <cell r="AH4" t="str">
            <v>NIR</v>
          </cell>
          <cell r="AK4" t="str">
            <v>IR</v>
          </cell>
        </row>
        <row r="5">
          <cell r="R5" t="str">
            <v>WT</v>
          </cell>
          <cell r="S5" t="str">
            <v>DMSO</v>
          </cell>
          <cell r="Z5">
            <v>1</v>
          </cell>
          <cell r="AA5">
            <v>2.4474073151627347</v>
          </cell>
          <cell r="AB5">
            <v>1</v>
          </cell>
          <cell r="AC5">
            <v>1</v>
          </cell>
          <cell r="AD5">
            <v>1</v>
          </cell>
          <cell r="AE5">
            <v>2.5067018201292393</v>
          </cell>
          <cell r="AF5">
            <v>2.3686752202420851</v>
          </cell>
          <cell r="AG5">
            <v>2.4668449051168788</v>
          </cell>
          <cell r="AH5">
            <v>0.9</v>
          </cell>
          <cell r="AI5">
            <v>0.9</v>
          </cell>
          <cell r="AJ5">
            <v>0.9</v>
          </cell>
          <cell r="AK5">
            <v>1.1000000000000001</v>
          </cell>
          <cell r="AL5">
            <v>1.1000000000000001</v>
          </cell>
          <cell r="AM5">
            <v>1.1000000000000001</v>
          </cell>
        </row>
        <row r="6">
          <cell r="R6" t="str">
            <v xml:space="preserve">WYE-125132 </v>
          </cell>
          <cell r="S6">
            <v>10</v>
          </cell>
          <cell r="Z6">
            <v>0.37599478370203077</v>
          </cell>
          <cell r="AA6">
            <v>0.25386565650037246</v>
          </cell>
          <cell r="AB6">
            <v>0.38585331777329007</v>
          </cell>
          <cell r="AC6">
            <v>0.36019521761124113</v>
          </cell>
          <cell r="AD6">
            <v>0.38193581572156104</v>
          </cell>
          <cell r="AE6">
            <v>0.21768439679310378</v>
          </cell>
          <cell r="AF6">
            <v>0.26005494313215033</v>
          </cell>
          <cell r="AG6">
            <v>0.28385762957586319</v>
          </cell>
          <cell r="AH6">
            <v>1.9</v>
          </cell>
          <cell r="AI6">
            <v>1.9</v>
          </cell>
          <cell r="AJ6">
            <v>1.9</v>
          </cell>
          <cell r="AK6">
            <v>2.1</v>
          </cell>
          <cell r="AL6">
            <v>2.1</v>
          </cell>
          <cell r="AM6">
            <v>2.1</v>
          </cell>
        </row>
        <row r="7">
          <cell r="S7">
            <v>1</v>
          </cell>
          <cell r="Z7">
            <v>0.67019228005869247</v>
          </cell>
          <cell r="AA7">
            <v>0.50244050171195054</v>
          </cell>
          <cell r="AB7">
            <v>0.61073587046055955</v>
          </cell>
          <cell r="AC7">
            <v>0.75660797662178669</v>
          </cell>
          <cell r="AD7">
            <v>0.64323299309373139</v>
          </cell>
          <cell r="AE7">
            <v>0.41463058129797797</v>
          </cell>
          <cell r="AF7">
            <v>0.44978330821225143</v>
          </cell>
          <cell r="AG7">
            <v>0.64290761562562238</v>
          </cell>
          <cell r="AH7">
            <v>2.9</v>
          </cell>
          <cell r="AI7">
            <v>2.9</v>
          </cell>
          <cell r="AJ7">
            <v>2.9</v>
          </cell>
          <cell r="AK7">
            <v>3.1</v>
          </cell>
          <cell r="AL7">
            <v>3.1</v>
          </cell>
          <cell r="AM7">
            <v>3.1</v>
          </cell>
        </row>
        <row r="8">
          <cell r="S8">
            <v>0.1</v>
          </cell>
          <cell r="Z8">
            <v>0.76352634862334468</v>
          </cell>
          <cell r="AA8">
            <v>0.69985142283768109</v>
          </cell>
          <cell r="AB8">
            <v>0.75280039111374297</v>
          </cell>
          <cell r="AC8">
            <v>0.7506372226702609</v>
          </cell>
          <cell r="AD8">
            <v>0.78714143208603027</v>
          </cell>
          <cell r="AE8">
            <v>0.67587608585751213</v>
          </cell>
          <cell r="AF8">
            <v>0.71680437671525943</v>
          </cell>
          <cell r="AG8">
            <v>0.70687380594027183</v>
          </cell>
          <cell r="AH8">
            <v>3.9</v>
          </cell>
          <cell r="AI8">
            <v>3.9</v>
          </cell>
          <cell r="AJ8">
            <v>3.9</v>
          </cell>
          <cell r="AK8">
            <v>4.0999999999999996</v>
          </cell>
          <cell r="AL8">
            <v>4.0999999999999996</v>
          </cell>
          <cell r="AM8">
            <v>4.0999999999999996</v>
          </cell>
        </row>
        <row r="9">
          <cell r="R9" t="str">
            <v>mTOR-KO</v>
          </cell>
          <cell r="S9" t="str">
            <v>DMSO</v>
          </cell>
          <cell r="Z9">
            <v>0.49842031760515759</v>
          </cell>
          <cell r="AA9">
            <v>0.68331847076172225</v>
          </cell>
          <cell r="AB9">
            <v>0.56409211862803466</v>
          </cell>
          <cell r="AC9">
            <v>0.44353141600257789</v>
          </cell>
          <cell r="AD9">
            <v>0.48763741818486012</v>
          </cell>
          <cell r="AE9">
            <v>0.74274249954362337</v>
          </cell>
          <cell r="AF9">
            <v>0.68053575837023628</v>
          </cell>
          <cell r="AG9">
            <v>0.626677154371307</v>
          </cell>
          <cell r="AH9">
            <v>4.9000000000000004</v>
          </cell>
          <cell r="AI9">
            <v>4.9000000000000004</v>
          </cell>
          <cell r="AJ9">
            <v>4.9000000000000004</v>
          </cell>
          <cell r="AK9">
            <v>5.0999999999999996</v>
          </cell>
          <cell r="AL9">
            <v>5.0999999999999996</v>
          </cell>
          <cell r="AM9">
            <v>5.0999999999999996</v>
          </cell>
        </row>
        <row r="10">
          <cell r="R10" t="str">
            <v>MRT68921 HCl</v>
          </cell>
          <cell r="S10">
            <v>10</v>
          </cell>
          <cell r="Z10">
            <v>0.11110203115747815</v>
          </cell>
          <cell r="AA10">
            <v>6.4428560579074853E-2</v>
          </cell>
          <cell r="AB10">
            <v>9.6537225470010618E-2</v>
          </cell>
          <cell r="AC10">
            <v>0.14229819387377007</v>
          </cell>
          <cell r="AD10">
            <v>9.4470674128653731E-2</v>
          </cell>
          <cell r="AE10">
            <v>6.4254502646716172E-2</v>
          </cell>
          <cell r="AF10">
            <v>6.1183814685244899E-2</v>
          </cell>
          <cell r="AG10">
            <v>6.7847364405263511E-2</v>
          </cell>
          <cell r="AH10">
            <v>5.9</v>
          </cell>
          <cell r="AI10">
            <v>5.9</v>
          </cell>
          <cell r="AJ10">
            <v>5.9</v>
          </cell>
          <cell r="AK10">
            <v>6.1</v>
          </cell>
          <cell r="AL10">
            <v>6.1</v>
          </cell>
          <cell r="AM10">
            <v>6.1</v>
          </cell>
        </row>
        <row r="11">
          <cell r="S11">
            <v>1</v>
          </cell>
          <cell r="Z11">
            <v>8.9757930991952353E-2</v>
          </cell>
          <cell r="AA11">
            <v>6.4428560579074853E-2</v>
          </cell>
          <cell r="AB11">
            <v>8.9534761117462683E-2</v>
          </cell>
          <cell r="AC11">
            <v>0.10237728125631665</v>
          </cell>
          <cell r="AD11">
            <v>7.7361750602077728E-2</v>
          </cell>
          <cell r="AE11">
            <v>6.4254502646716172E-2</v>
          </cell>
          <cell r="AF11">
            <v>6.1183814685244899E-2</v>
          </cell>
          <cell r="AG11">
            <v>6.7847364405263511E-2</v>
          </cell>
          <cell r="AH11">
            <v>6.9</v>
          </cell>
          <cell r="AI11">
            <v>6.9</v>
          </cell>
          <cell r="AJ11">
            <v>6.9</v>
          </cell>
          <cell r="AK11">
            <v>7.1</v>
          </cell>
          <cell r="AL11">
            <v>7.1</v>
          </cell>
          <cell r="AM11">
            <v>7.1</v>
          </cell>
        </row>
        <row r="12">
          <cell r="S12">
            <v>0.1</v>
          </cell>
          <cell r="Z12">
            <v>0.44310893936610601</v>
          </cell>
          <cell r="AA12">
            <v>0.52031042889606205</v>
          </cell>
          <cell r="AB12">
            <v>0.37820243951709021</v>
          </cell>
          <cell r="AC12">
            <v>0.48078093388365384</v>
          </cell>
          <cell r="AD12">
            <v>0.47034344469757389</v>
          </cell>
          <cell r="AE12">
            <v>0.55445872023585252</v>
          </cell>
          <cell r="AF12">
            <v>0.5574031510580959</v>
          </cell>
          <cell r="AG12">
            <v>0.44906941539423795</v>
          </cell>
          <cell r="AH12">
            <v>7.9</v>
          </cell>
          <cell r="AI12">
            <v>7.9</v>
          </cell>
          <cell r="AJ12">
            <v>7.9</v>
          </cell>
          <cell r="AK12">
            <v>8.1</v>
          </cell>
          <cell r="AL12">
            <v>8.1</v>
          </cell>
          <cell r="AM12">
            <v>8.1</v>
          </cell>
        </row>
        <row r="13">
          <cell r="R13" t="str">
            <v xml:space="preserve">Autophinib </v>
          </cell>
          <cell r="S13">
            <v>10</v>
          </cell>
          <cell r="Z13">
            <v>0.44075356815423367</v>
          </cell>
          <cell r="AA13">
            <v>0.52497917094902569</v>
          </cell>
          <cell r="AB13">
            <v>0.49501667036792413</v>
          </cell>
          <cell r="AC13">
            <v>0.42552867406681244</v>
          </cell>
          <cell r="AD13">
            <v>0.4017153600279646</v>
          </cell>
          <cell r="AE13">
            <v>0.53643811800756669</v>
          </cell>
          <cell r="AF13">
            <v>0.61492247668762179</v>
          </cell>
          <cell r="AG13">
            <v>0.42357691815188842</v>
          </cell>
          <cell r="AH13">
            <v>8.9</v>
          </cell>
          <cell r="AI13">
            <v>8.9</v>
          </cell>
          <cell r="AJ13">
            <v>8.9</v>
          </cell>
          <cell r="AK13">
            <v>9.1</v>
          </cell>
          <cell r="AL13">
            <v>9.1</v>
          </cell>
          <cell r="AM13">
            <v>9.1</v>
          </cell>
        </row>
        <row r="14">
          <cell r="S14">
            <v>1</v>
          </cell>
          <cell r="Z14">
            <v>0.62431213520573747</v>
          </cell>
          <cell r="AA14">
            <v>0.69160658969892153</v>
          </cell>
          <cell r="AB14">
            <v>0.456421153471326</v>
          </cell>
          <cell r="AC14">
            <v>0.43631667174371502</v>
          </cell>
          <cell r="AD14">
            <v>0.98019858040217123</v>
          </cell>
          <cell r="AE14">
            <v>0.66697388180756667</v>
          </cell>
          <cell r="AF14">
            <v>0.70393190216421619</v>
          </cell>
          <cell r="AG14">
            <v>0.70391398512498204</v>
          </cell>
          <cell r="AH14">
            <v>9.9</v>
          </cell>
          <cell r="AI14">
            <v>9.9</v>
          </cell>
          <cell r="AJ14">
            <v>9.9</v>
          </cell>
          <cell r="AK14">
            <v>10.1</v>
          </cell>
          <cell r="AL14">
            <v>10.1</v>
          </cell>
          <cell r="AM14">
            <v>10.1</v>
          </cell>
        </row>
        <row r="15">
          <cell r="S15">
            <v>0.1</v>
          </cell>
          <cell r="Z15">
            <v>0.54402874943332369</v>
          </cell>
          <cell r="AA15">
            <v>0.89655013740778067</v>
          </cell>
          <cell r="AB15">
            <v>0.61471547812153882</v>
          </cell>
          <cell r="AC15">
            <v>0.49855787768229798</v>
          </cell>
          <cell r="AD15">
            <v>0.51881289249613438</v>
          </cell>
          <cell r="AE15">
            <v>0.75621965227425758</v>
          </cell>
          <cell r="AF15">
            <v>1.0659090459945555</v>
          </cell>
          <cell r="AG15">
            <v>0.86752171395452893</v>
          </cell>
          <cell r="AH15">
            <v>10.9</v>
          </cell>
          <cell r="AI15">
            <v>10.9</v>
          </cell>
          <cell r="AJ15">
            <v>10.9</v>
          </cell>
          <cell r="AK15">
            <v>11.1</v>
          </cell>
          <cell r="AL15">
            <v>11.1</v>
          </cell>
          <cell r="AM15">
            <v>11.1</v>
          </cell>
        </row>
        <row r="16">
          <cell r="R16" t="str">
            <v>ULK101</v>
          </cell>
          <cell r="S16">
            <v>10</v>
          </cell>
          <cell r="Z16">
            <v>0.56147220792706687</v>
          </cell>
          <cell r="AA16">
            <v>0.85637921376856985</v>
          </cell>
          <cell r="AB16">
            <v>0.59791144572861277</v>
          </cell>
          <cell r="AC16">
            <v>0.59286372172114499</v>
          </cell>
          <cell r="AD16">
            <v>0.49364145633144291</v>
          </cell>
          <cell r="AE16">
            <v>0.93368871570858969</v>
          </cell>
          <cell r="AF16">
            <v>0.78053316524673655</v>
          </cell>
          <cell r="AG16">
            <v>0.8549157603503833</v>
          </cell>
          <cell r="AH16">
            <v>11.9</v>
          </cell>
          <cell r="AI16">
            <v>11.9</v>
          </cell>
          <cell r="AJ16">
            <v>11.9</v>
          </cell>
          <cell r="AK16">
            <v>12.1</v>
          </cell>
          <cell r="AL16">
            <v>12.1</v>
          </cell>
          <cell r="AM16">
            <v>12.1</v>
          </cell>
        </row>
        <row r="17">
          <cell r="S17">
            <v>1</v>
          </cell>
          <cell r="Z17">
            <v>0.62879976527924553</v>
          </cell>
          <cell r="AA17">
            <v>0.89177116358033237</v>
          </cell>
          <cell r="AB17">
            <v>0.57340396797207349</v>
          </cell>
          <cell r="AC17">
            <v>0.75259503390240157</v>
          </cell>
          <cell r="AD17">
            <v>0.56040029396326152</v>
          </cell>
          <cell r="AE17">
            <v>1.0468891044945456</v>
          </cell>
          <cell r="AF17">
            <v>0.79197039271930303</v>
          </cell>
          <cell r="AG17">
            <v>0.83645399352714889</v>
          </cell>
          <cell r="AH17">
            <v>12.9</v>
          </cell>
          <cell r="AI17">
            <v>12.9</v>
          </cell>
          <cell r="AJ17">
            <v>12.9</v>
          </cell>
          <cell r="AK17">
            <v>13.1</v>
          </cell>
          <cell r="AL17">
            <v>13.1</v>
          </cell>
          <cell r="AM17">
            <v>13.1</v>
          </cell>
        </row>
        <row r="18">
          <cell r="S18">
            <v>0.1</v>
          </cell>
          <cell r="Z18">
            <v>0.58601287440525207</v>
          </cell>
          <cell r="AA18">
            <v>0.82049420777588133</v>
          </cell>
          <cell r="AB18">
            <v>0.716940145715521</v>
          </cell>
          <cell r="AC18">
            <v>0.55102135917898221</v>
          </cell>
          <cell r="AD18">
            <v>0.49007711832125322</v>
          </cell>
          <cell r="AE18">
            <v>0.97511349541937331</v>
          </cell>
          <cell r="AF18">
            <v>0.75741569924803986</v>
          </cell>
          <cell r="AG18">
            <v>0.72895342866023061</v>
          </cell>
          <cell r="AH18">
            <v>13.9</v>
          </cell>
          <cell r="AI18">
            <v>13.9</v>
          </cell>
          <cell r="AJ18">
            <v>13.9</v>
          </cell>
          <cell r="AK18">
            <v>14.1</v>
          </cell>
          <cell r="AL18">
            <v>14.1</v>
          </cell>
          <cell r="AM18">
            <v>14.1</v>
          </cell>
        </row>
        <row r="42">
          <cell r="E42" t="str">
            <v>NIR</v>
          </cell>
          <cell r="F42" t="str">
            <v>IR</v>
          </cell>
        </row>
        <row r="43">
          <cell r="A43" t="str">
            <v>WT</v>
          </cell>
          <cell r="B43" t="str">
            <v>DMSO</v>
          </cell>
          <cell r="C43">
            <v>1.7714726842712251E-2</v>
          </cell>
          <cell r="D43">
            <v>3.4461533732426677E-2</v>
          </cell>
          <cell r="E43">
            <v>1</v>
          </cell>
          <cell r="F43">
            <v>2.4474073151627347</v>
          </cell>
          <cell r="G43">
            <v>1</v>
          </cell>
          <cell r="H43">
            <v>1</v>
          </cell>
          <cell r="I43">
            <v>1</v>
          </cell>
          <cell r="J43">
            <v>2.5067018201292393</v>
          </cell>
          <cell r="K43">
            <v>2.3686752202420851</v>
          </cell>
          <cell r="L43">
            <v>2.4668449051168788</v>
          </cell>
          <cell r="M43">
            <v>0.9</v>
          </cell>
          <cell r="N43">
            <v>0.9</v>
          </cell>
          <cell r="O43">
            <v>0.9</v>
          </cell>
          <cell r="P43">
            <v>1.1000000000000001</v>
          </cell>
          <cell r="Q43">
            <v>1.1000000000000001</v>
          </cell>
          <cell r="R43">
            <v>1.1000000000000001</v>
          </cell>
        </row>
        <row r="44">
          <cell r="A44" t="str">
            <v>mTOR-KO</v>
          </cell>
          <cell r="B44" t="str">
            <v>DMSO</v>
          </cell>
          <cell r="C44">
            <v>5.1920460439674132E-2</v>
          </cell>
          <cell r="D44">
            <v>5.0892632109438798E-2</v>
          </cell>
          <cell r="E44">
            <v>0.49842031760515759</v>
          </cell>
          <cell r="F44">
            <v>0.68331847076172225</v>
          </cell>
          <cell r="G44">
            <v>0.56409211862803466</v>
          </cell>
          <cell r="H44">
            <v>0.44353141600257789</v>
          </cell>
          <cell r="I44">
            <v>0.48763741818486012</v>
          </cell>
          <cell r="J44">
            <v>0.74274249954362337</v>
          </cell>
          <cell r="K44">
            <v>0.68053575837023628</v>
          </cell>
          <cell r="L44">
            <v>0.626677154371307</v>
          </cell>
          <cell r="M44">
            <v>1.9</v>
          </cell>
          <cell r="N44">
            <v>1.9</v>
          </cell>
          <cell r="O44">
            <v>1.9</v>
          </cell>
          <cell r="P44">
            <v>2.1</v>
          </cell>
          <cell r="Q44">
            <v>2.1</v>
          </cell>
          <cell r="R44">
            <v>2.1</v>
          </cell>
        </row>
        <row r="45">
          <cell r="A45" t="str">
            <v xml:space="preserve">Autophinib </v>
          </cell>
          <cell r="B45">
            <v>10</v>
          </cell>
          <cell r="C45">
            <v>4.2070967856918044E-2</v>
          </cell>
          <cell r="D45">
            <v>0.10022125305552977</v>
          </cell>
          <cell r="E45">
            <v>0.44075356815423367</v>
          </cell>
          <cell r="F45">
            <v>0.52497917094902569</v>
          </cell>
          <cell r="G45">
            <v>0.49501667036792413</v>
          </cell>
          <cell r="H45">
            <v>0.42552867406681244</v>
          </cell>
          <cell r="I45">
            <v>0.4017153600279646</v>
          </cell>
          <cell r="J45">
            <v>0.53643811800756669</v>
          </cell>
          <cell r="K45">
            <v>0.61492247668762179</v>
          </cell>
          <cell r="L45">
            <v>0.42357691815188842</v>
          </cell>
          <cell r="M45">
            <v>2.9</v>
          </cell>
          <cell r="N45">
            <v>2.9</v>
          </cell>
          <cell r="O45">
            <v>2.9</v>
          </cell>
          <cell r="P45">
            <v>3.1</v>
          </cell>
          <cell r="Q45">
            <v>3.1</v>
          </cell>
          <cell r="R45">
            <v>3.1</v>
          </cell>
        </row>
        <row r="46">
          <cell r="B46">
            <v>1</v>
          </cell>
          <cell r="C46">
            <v>0.30996181116742849</v>
          </cell>
          <cell r="D46">
            <v>3.275677551607812E-2</v>
          </cell>
          <cell r="E46">
            <v>0.62431213520573747</v>
          </cell>
          <cell r="F46">
            <v>0.69160658969892153</v>
          </cell>
          <cell r="G46">
            <v>0.456421153471326</v>
          </cell>
          <cell r="H46">
            <v>0.43631667174371502</v>
          </cell>
          <cell r="I46">
            <v>0.98019858040217123</v>
          </cell>
          <cell r="J46">
            <v>0.66697388180756667</v>
          </cell>
          <cell r="K46">
            <v>0.70393190216421619</v>
          </cell>
          <cell r="L46">
            <v>0.70391398512498204</v>
          </cell>
          <cell r="M46">
            <v>3.9</v>
          </cell>
          <cell r="N46">
            <v>3.9</v>
          </cell>
          <cell r="O46">
            <v>3.9</v>
          </cell>
          <cell r="P46">
            <v>4.0999999999999996</v>
          </cell>
          <cell r="Q46">
            <v>4.0999999999999996</v>
          </cell>
          <cell r="R46">
            <v>4.0999999999999996</v>
          </cell>
        </row>
        <row r="47">
          <cell r="B47">
            <v>0.1</v>
          </cell>
          <cell r="C47">
            <v>5.225977382829506E-2</v>
          </cell>
          <cell r="D47">
            <v>0.17249920210054251</v>
          </cell>
          <cell r="E47">
            <v>0.54402874943332369</v>
          </cell>
          <cell r="F47">
            <v>0.89655013740778067</v>
          </cell>
          <cell r="G47">
            <v>0.61471547812153882</v>
          </cell>
          <cell r="H47">
            <v>0.49855787768229798</v>
          </cell>
          <cell r="I47">
            <v>0.51881289249613438</v>
          </cell>
          <cell r="J47">
            <v>0.75621965227425758</v>
          </cell>
          <cell r="K47">
            <v>1.0659090459945555</v>
          </cell>
          <cell r="L47">
            <v>0.86752171395452893</v>
          </cell>
          <cell r="M47">
            <v>4.9000000000000004</v>
          </cell>
          <cell r="N47">
            <v>4.9000000000000004</v>
          </cell>
          <cell r="O47">
            <v>4.9000000000000004</v>
          </cell>
          <cell r="P47">
            <v>5.0999999999999996</v>
          </cell>
          <cell r="Q47">
            <v>5.0999999999999996</v>
          </cell>
          <cell r="R47">
            <v>5.0999999999999996</v>
          </cell>
        </row>
        <row r="48">
          <cell r="A48" t="str">
            <v>ULK101</v>
          </cell>
          <cell r="B48">
            <v>10</v>
          </cell>
          <cell r="C48">
            <v>5.8182031534889551E-2</v>
          </cell>
          <cell r="D48">
            <v>6.1418744685212259E-2</v>
          </cell>
          <cell r="E48">
            <v>0.56147220792706687</v>
          </cell>
          <cell r="F48">
            <v>0.85637921376856985</v>
          </cell>
          <cell r="G48">
            <v>0.59791144572861277</v>
          </cell>
          <cell r="H48">
            <v>0.59286372172114499</v>
          </cell>
          <cell r="I48">
            <v>0.49364145633144291</v>
          </cell>
          <cell r="J48">
            <v>0.93368871570858969</v>
          </cell>
          <cell r="K48">
            <v>0.78053316524673655</v>
          </cell>
          <cell r="L48">
            <v>0.8549157603503833</v>
          </cell>
          <cell r="M48">
            <v>5.9</v>
          </cell>
          <cell r="N48">
            <v>5.9</v>
          </cell>
          <cell r="O48">
            <v>5.9</v>
          </cell>
          <cell r="P48">
            <v>6.1</v>
          </cell>
          <cell r="Q48">
            <v>6.1</v>
          </cell>
          <cell r="R48">
            <v>6.1</v>
          </cell>
        </row>
        <row r="49">
          <cell r="B49">
            <v>1</v>
          </cell>
          <cell r="C49">
            <v>0.11706719334969103</v>
          </cell>
          <cell r="D49">
            <v>0.11983544627959621</v>
          </cell>
          <cell r="E49">
            <v>0.62879976527924553</v>
          </cell>
          <cell r="F49">
            <v>0.89177116358033237</v>
          </cell>
          <cell r="G49">
            <v>0.57340396797207349</v>
          </cell>
          <cell r="H49">
            <v>0.75259503390240157</v>
          </cell>
          <cell r="I49">
            <v>0.56040029396326152</v>
          </cell>
          <cell r="J49">
            <v>1.0468891044945456</v>
          </cell>
          <cell r="K49">
            <v>0.79197039271930303</v>
          </cell>
          <cell r="L49">
            <v>0.83645399352714889</v>
          </cell>
          <cell r="M49">
            <v>6.9</v>
          </cell>
          <cell r="N49">
            <v>6.9</v>
          </cell>
          <cell r="O49">
            <v>6.9</v>
          </cell>
          <cell r="P49">
            <v>7.1</v>
          </cell>
          <cell r="Q49">
            <v>7.1</v>
          </cell>
          <cell r="R49">
            <v>7.1</v>
          </cell>
        </row>
        <row r="50">
          <cell r="B50">
            <v>0.1</v>
          </cell>
          <cell r="C50">
            <v>0.10828149200177258</v>
          </cell>
          <cell r="D50">
            <v>0.12084230779963702</v>
          </cell>
          <cell r="E50">
            <v>0.58601287440525207</v>
          </cell>
          <cell r="F50">
            <v>0.82049420777588133</v>
          </cell>
          <cell r="G50">
            <v>0.716940145715521</v>
          </cell>
          <cell r="H50">
            <v>0.55102135917898221</v>
          </cell>
          <cell r="I50">
            <v>0.49007711832125322</v>
          </cell>
          <cell r="J50">
            <v>0.97511349541937331</v>
          </cell>
          <cell r="K50">
            <v>0.75741569924803986</v>
          </cell>
          <cell r="L50">
            <v>0.72895342866023061</v>
          </cell>
          <cell r="M50">
            <v>7.9</v>
          </cell>
          <cell r="N50">
            <v>7.9</v>
          </cell>
          <cell r="O50">
            <v>7.9</v>
          </cell>
          <cell r="P50">
            <v>8.1</v>
          </cell>
          <cell r="Q50">
            <v>8.1</v>
          </cell>
          <cell r="R50">
            <v>8.1</v>
          </cell>
        </row>
      </sheetData>
      <sheetData sheetId="16" refreshError="1"/>
      <sheetData sheetId="17" refreshError="1"/>
      <sheetData sheetId="18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cheme"/>
      <sheetName val="QL_48h"/>
      <sheetName val="QB_48h"/>
      <sheetName val="Alamar_48h"/>
    </sheetNames>
    <sheetDataSet>
      <sheetData sheetId="0"/>
      <sheetData sheetId="1">
        <row r="4">
          <cell r="W4" t="str">
            <v>NIR</v>
          </cell>
        </row>
        <row r="21">
          <cell r="W21">
            <v>1.7714726842712251E-2</v>
          </cell>
          <cell r="X21">
            <v>3.4461533732426677E-2</v>
          </cell>
        </row>
        <row r="22">
          <cell r="W22">
            <v>8.7005656000188093E-3</v>
          </cell>
          <cell r="X22">
            <v>3.6544621371970967E-2</v>
          </cell>
        </row>
        <row r="23">
          <cell r="W23">
            <v>8.7873082101439015E-2</v>
          </cell>
          <cell r="X23">
            <v>0.12519823306799058</v>
          </cell>
        </row>
        <row r="24">
          <cell r="W24">
            <v>2.5176296460282851E-2</v>
          </cell>
          <cell r="X24">
            <v>3.3501077436431208E-2</v>
          </cell>
        </row>
        <row r="25">
          <cell r="W25">
            <v>5.1920460439674132E-2</v>
          </cell>
          <cell r="X25">
            <v>5.0892632109438798E-2</v>
          </cell>
        </row>
        <row r="26">
          <cell r="W26">
            <v>2.882374982864061E-2</v>
          </cell>
          <cell r="X26">
            <v>1.0539884728588656E-2</v>
          </cell>
        </row>
        <row r="27">
          <cell r="W27">
            <v>1.3365061579256729E-2</v>
          </cell>
          <cell r="X27">
            <v>3.1415645926734059E-3</v>
          </cell>
        </row>
        <row r="28">
          <cell r="W28">
            <v>6.3496648112348883E-2</v>
          </cell>
          <cell r="X28">
            <v>6.1751343462502592E-2</v>
          </cell>
        </row>
        <row r="29">
          <cell r="W29">
            <v>4.2070967856918044E-2</v>
          </cell>
          <cell r="X29">
            <v>0.10022125305552977</v>
          </cell>
        </row>
        <row r="30">
          <cell r="W30">
            <v>0.30996181116742849</v>
          </cell>
          <cell r="X30">
            <v>3.275677551607812E-2</v>
          </cell>
        </row>
        <row r="31">
          <cell r="W31">
            <v>5.225977382829506E-2</v>
          </cell>
          <cell r="X31">
            <v>0.17249920210054251</v>
          </cell>
        </row>
        <row r="32">
          <cell r="W32">
            <v>5.8182031534889551E-2</v>
          </cell>
          <cell r="X32">
            <v>6.1418744685212259E-2</v>
          </cell>
        </row>
        <row r="33">
          <cell r="W33">
            <v>0.11706719334969103</v>
          </cell>
          <cell r="X33">
            <v>0.11983544627959621</v>
          </cell>
        </row>
        <row r="34">
          <cell r="W34">
            <v>0.10828149200177258</v>
          </cell>
          <cell r="X34">
            <v>0.12084230779963702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8"/>
  <sheetViews>
    <sheetView topLeftCell="A7" zoomScale="80" zoomScaleNormal="80" workbookViewId="0">
      <selection activeCell="E26" sqref="E26"/>
    </sheetView>
  </sheetViews>
  <sheetFormatPr defaultRowHeight="13"/>
  <cols>
    <col min="1" max="1" width="11.33203125" style="117" bestFit="1" customWidth="1"/>
    <col min="2" max="2" width="10.58203125" style="117" bestFit="1" customWidth="1"/>
    <col min="3" max="3" width="11.5" style="117" customWidth="1"/>
    <col min="4" max="6" width="10.58203125" style="117" bestFit="1" customWidth="1"/>
    <col min="7" max="10" width="11.5" style="117" bestFit="1" customWidth="1"/>
    <col min="11" max="11" width="10.58203125" style="117" bestFit="1" customWidth="1"/>
    <col min="12" max="12" width="13.5" style="117" bestFit="1" customWidth="1"/>
    <col min="13" max="15" width="12.5" style="117" bestFit="1" customWidth="1"/>
    <col min="16" max="16" width="11.5" style="117" bestFit="1" customWidth="1"/>
    <col min="17" max="17" width="13.5" style="117" bestFit="1" customWidth="1"/>
    <col min="18" max="16384" width="8.6640625" style="117"/>
  </cols>
  <sheetData>
    <row r="1" spans="1:12">
      <c r="A1" s="115"/>
      <c r="B1" s="232" t="s">
        <v>0</v>
      </c>
      <c r="C1" s="232"/>
      <c r="D1" s="232"/>
      <c r="E1" s="232"/>
      <c r="F1" s="232"/>
      <c r="G1" s="232" t="s">
        <v>10</v>
      </c>
      <c r="H1" s="232"/>
      <c r="I1" s="232"/>
      <c r="J1" s="232"/>
      <c r="K1" s="232"/>
      <c r="L1" s="116"/>
    </row>
    <row r="2" spans="1:12">
      <c r="A2" s="118" t="s">
        <v>9</v>
      </c>
      <c r="B2" s="119" t="s">
        <v>12</v>
      </c>
      <c r="C2" s="119" t="s">
        <v>13</v>
      </c>
      <c r="D2" s="119" t="s">
        <v>14</v>
      </c>
      <c r="E2" s="119" t="s">
        <v>7</v>
      </c>
      <c r="F2" s="120" t="s">
        <v>8</v>
      </c>
      <c r="G2" s="119" t="s">
        <v>12</v>
      </c>
      <c r="H2" s="119" t="s">
        <v>13</v>
      </c>
      <c r="I2" s="119" t="s">
        <v>14</v>
      </c>
      <c r="J2" s="119" t="s">
        <v>7</v>
      </c>
      <c r="K2" s="120" t="s">
        <v>8</v>
      </c>
      <c r="L2" s="121" t="s">
        <v>11</v>
      </c>
    </row>
    <row r="3" spans="1:12">
      <c r="A3" s="16" t="s">
        <v>1</v>
      </c>
      <c r="B3" s="6">
        <v>10997.291085999999</v>
      </c>
      <c r="C3" s="6">
        <v>10997.291085999999</v>
      </c>
      <c r="D3" s="6">
        <v>1246.5300916666665</v>
      </c>
      <c r="E3" s="6">
        <v>7747.0374212222223</v>
      </c>
      <c r="F3" s="6">
        <v>5629.604484882052</v>
      </c>
      <c r="G3" s="6" t="s">
        <v>6</v>
      </c>
      <c r="H3" s="6" t="s">
        <v>6</v>
      </c>
      <c r="I3" s="6">
        <v>1311.1918426666668</v>
      </c>
      <c r="J3" s="6">
        <v>1311.1918426666668</v>
      </c>
      <c r="K3" s="6" t="s">
        <v>6</v>
      </c>
      <c r="L3" s="10" t="s">
        <v>6</v>
      </c>
    </row>
    <row r="4" spans="1:12">
      <c r="A4" s="16" t="s">
        <v>2</v>
      </c>
      <c r="B4" s="6">
        <v>1806192.46561633</v>
      </c>
      <c r="C4" s="6">
        <v>2033940.9184233299</v>
      </c>
      <c r="D4" s="6">
        <v>2114508.9437199999</v>
      </c>
      <c r="E4" s="6">
        <v>1984880.7759198865</v>
      </c>
      <c r="F4" s="6">
        <v>159906.02194541114</v>
      </c>
      <c r="G4" s="6">
        <v>2882506.0945930001</v>
      </c>
      <c r="H4" s="6">
        <v>3743194.8794399998</v>
      </c>
      <c r="I4" s="6">
        <v>4914244.1787066702</v>
      </c>
      <c r="J4" s="6">
        <v>3846648.3842465566</v>
      </c>
      <c r="K4" s="6">
        <v>1019812.1794487645</v>
      </c>
      <c r="L4" s="7">
        <f>_xlfn.T.TEST(B4:D4,G4:I4,1,1)</f>
        <v>3.2969781168616652E-2</v>
      </c>
    </row>
    <row r="5" spans="1:12">
      <c r="A5" s="16" t="s">
        <v>3</v>
      </c>
      <c r="B5" s="6">
        <v>1815149.7231968001</v>
      </c>
      <c r="C5" s="6">
        <v>2438022.838268667</v>
      </c>
      <c r="D5" s="6">
        <v>3072317.1655860003</v>
      </c>
      <c r="E5" s="6">
        <v>2441829.9090171559</v>
      </c>
      <c r="F5" s="6">
        <v>628592.36782800127</v>
      </c>
      <c r="G5" s="6">
        <v>16550572.244641999</v>
      </c>
      <c r="H5" s="6">
        <v>10222343.078610333</v>
      </c>
      <c r="I5" s="6">
        <v>8382928.8060233332</v>
      </c>
      <c r="J5" s="6">
        <v>11718614.709758556</v>
      </c>
      <c r="K5" s="6">
        <v>4284474.4637746271</v>
      </c>
      <c r="L5" s="7">
        <f>_xlfn.T.TEST(B5:D5,G5:I5,1,1)</f>
        <v>4.0678862826663165E-2</v>
      </c>
    </row>
    <row r="6" spans="1:12">
      <c r="A6" s="16" t="s">
        <v>4</v>
      </c>
      <c r="B6" s="6">
        <v>975209.13530746684</v>
      </c>
      <c r="C6" s="6">
        <v>3892736.6174256667</v>
      </c>
      <c r="D6" s="6">
        <v>5034998.1709543327</v>
      </c>
      <c r="E6" s="6">
        <v>3300981.307895822</v>
      </c>
      <c r="F6" s="6">
        <v>2093586.0415223448</v>
      </c>
      <c r="G6" s="6">
        <v>13791646.119437002</v>
      </c>
      <c r="H6" s="6">
        <v>13011227.370005667</v>
      </c>
      <c r="I6" s="6">
        <v>11501798.571804667</v>
      </c>
      <c r="J6" s="6">
        <v>12768224.020415777</v>
      </c>
      <c r="K6" s="6">
        <v>1164104.1271223908</v>
      </c>
      <c r="L6" s="7">
        <f>_xlfn.T.TEST(B6:D6,G6:I6,1,1)</f>
        <v>1.7903034684882652E-2</v>
      </c>
    </row>
    <row r="7" spans="1:12" ht="13.5" thickBot="1">
      <c r="A7" s="17" t="s">
        <v>5</v>
      </c>
      <c r="B7" s="9">
        <v>1557094.6469702667</v>
      </c>
      <c r="C7" s="9">
        <v>2056262.4462753332</v>
      </c>
      <c r="D7" s="9">
        <v>3921300.325404</v>
      </c>
      <c r="E7" s="9">
        <v>2511552.4728831998</v>
      </c>
      <c r="F7" s="9">
        <v>1246127.5531545796</v>
      </c>
      <c r="G7" s="9">
        <v>6953636.14180067</v>
      </c>
      <c r="H7" s="9">
        <v>9889323.618288001</v>
      </c>
      <c r="I7" s="9">
        <v>5564742.3961170008</v>
      </c>
      <c r="J7" s="9">
        <v>7469234.0520685576</v>
      </c>
      <c r="K7" s="9">
        <v>2207913.4019686864</v>
      </c>
      <c r="L7" s="8">
        <f>_xlfn.T.TEST(B7:D7,G7:I7,1,1)</f>
        <v>5.5218254922304755E-2</v>
      </c>
    </row>
    <row r="8" spans="1:12">
      <c r="A8" s="2"/>
      <c r="B8" s="2"/>
      <c r="C8" s="2"/>
    </row>
    <row r="9" spans="1:12">
      <c r="A9" s="2"/>
      <c r="B9" s="2"/>
      <c r="C9" s="2"/>
    </row>
    <row r="10" spans="1:12">
      <c r="A10" s="1"/>
      <c r="B10" s="1"/>
      <c r="C10" s="1"/>
      <c r="F10" s="1"/>
      <c r="G10" s="1"/>
      <c r="H10" s="1"/>
    </row>
    <row r="11" spans="1:12">
      <c r="A11" s="16" t="s">
        <v>1</v>
      </c>
      <c r="B11" s="6">
        <v>10997.291085999999</v>
      </c>
      <c r="C11" s="6" t="s">
        <v>6</v>
      </c>
    </row>
    <row r="12" spans="1:12">
      <c r="A12" s="16" t="s">
        <v>1</v>
      </c>
      <c r="B12" s="6">
        <v>10997.291085999999</v>
      </c>
      <c r="C12" s="6" t="s">
        <v>6</v>
      </c>
    </row>
    <row r="13" spans="1:12">
      <c r="A13" s="16" t="s">
        <v>1</v>
      </c>
      <c r="B13" s="6">
        <v>1246.5300916666665</v>
      </c>
      <c r="C13" s="6">
        <v>1311.1918426666668</v>
      </c>
    </row>
    <row r="14" spans="1:12">
      <c r="A14" s="16" t="s">
        <v>2</v>
      </c>
      <c r="B14" s="6">
        <v>1806192.46561633</v>
      </c>
      <c r="C14" s="6">
        <v>2882506.0945930001</v>
      </c>
    </row>
    <row r="15" spans="1:12">
      <c r="A15" s="16" t="s">
        <v>2</v>
      </c>
      <c r="B15" s="6">
        <v>2033940.9184233299</v>
      </c>
      <c r="C15" s="6">
        <v>3743194.8794399998</v>
      </c>
    </row>
    <row r="16" spans="1:12">
      <c r="A16" s="16" t="s">
        <v>2</v>
      </c>
      <c r="B16" s="6">
        <v>2114508.9437199999</v>
      </c>
      <c r="C16" s="6">
        <v>4914244.1787066702</v>
      </c>
    </row>
    <row r="17" spans="1:15">
      <c r="A17" s="2" t="s">
        <v>389</v>
      </c>
      <c r="B17" s="6">
        <v>1815149.7231968001</v>
      </c>
      <c r="C17" s="6">
        <v>16550572.244641999</v>
      </c>
    </row>
    <row r="18" spans="1:15">
      <c r="A18" s="2" t="s">
        <v>389</v>
      </c>
      <c r="B18" s="6">
        <v>2438022.838268667</v>
      </c>
      <c r="C18" s="6">
        <v>10222343.078610333</v>
      </c>
      <c r="F18" s="122"/>
      <c r="G18" s="122"/>
      <c r="H18" s="122"/>
      <c r="I18" s="122"/>
      <c r="J18" s="122"/>
      <c r="K18" s="122"/>
      <c r="L18" s="122"/>
      <c r="M18" s="122"/>
      <c r="N18" s="122"/>
      <c r="O18" s="122"/>
    </row>
    <row r="19" spans="1:15">
      <c r="A19" s="2" t="s">
        <v>389</v>
      </c>
      <c r="B19" s="6">
        <v>3072317.1655860003</v>
      </c>
      <c r="C19" s="6">
        <v>8382928.8060233332</v>
      </c>
      <c r="F19" s="122"/>
      <c r="G19" s="122"/>
      <c r="H19" s="122"/>
      <c r="I19" s="122"/>
      <c r="J19" s="122"/>
      <c r="K19" s="122"/>
      <c r="L19" s="122"/>
      <c r="M19" s="122"/>
      <c r="N19" s="122"/>
      <c r="O19" s="122"/>
    </row>
    <row r="20" spans="1:15">
      <c r="A20" s="16" t="s">
        <v>4</v>
      </c>
      <c r="B20" s="6">
        <v>975209.13530746684</v>
      </c>
      <c r="C20" s="6">
        <v>13791646.119437002</v>
      </c>
      <c r="F20" s="122"/>
      <c r="G20" s="122"/>
      <c r="H20" s="122"/>
      <c r="I20" s="122"/>
      <c r="J20" s="122"/>
      <c r="K20" s="122"/>
      <c r="L20" s="122"/>
      <c r="M20" s="122"/>
      <c r="N20" s="122"/>
      <c r="O20" s="122"/>
    </row>
    <row r="21" spans="1:15">
      <c r="A21" s="16" t="s">
        <v>4</v>
      </c>
      <c r="B21" s="6">
        <v>3892736.6174256667</v>
      </c>
      <c r="C21" s="6">
        <v>13011227.370005667</v>
      </c>
      <c r="F21" s="122"/>
      <c r="G21" s="122"/>
      <c r="H21" s="122"/>
      <c r="I21" s="122"/>
      <c r="J21" s="122"/>
      <c r="K21" s="122"/>
      <c r="L21" s="122"/>
      <c r="M21" s="122"/>
      <c r="N21" s="122"/>
      <c r="O21" s="122"/>
    </row>
    <row r="22" spans="1:15">
      <c r="A22" s="16" t="s">
        <v>4</v>
      </c>
      <c r="B22" s="6">
        <v>5034998.1709543327</v>
      </c>
      <c r="C22" s="6">
        <v>11501798.571804667</v>
      </c>
      <c r="F22" s="122"/>
      <c r="G22" s="122"/>
      <c r="H22" s="122"/>
      <c r="I22" s="122"/>
      <c r="J22" s="122"/>
      <c r="K22" s="122"/>
      <c r="L22" s="122"/>
      <c r="M22" s="122"/>
      <c r="N22" s="122"/>
      <c r="O22" s="122"/>
    </row>
    <row r="23" spans="1:15" ht="13.5" thickBot="1">
      <c r="A23" s="17" t="s">
        <v>5</v>
      </c>
      <c r="B23" s="9">
        <v>1557094.6469702667</v>
      </c>
      <c r="C23" s="9">
        <v>6953636.14180067</v>
      </c>
      <c r="F23" s="122"/>
      <c r="G23" s="122"/>
      <c r="H23" s="122"/>
      <c r="I23" s="122"/>
      <c r="J23" s="122"/>
      <c r="K23" s="122"/>
      <c r="L23" s="122"/>
      <c r="M23" s="122"/>
      <c r="N23" s="122"/>
      <c r="O23" s="122"/>
    </row>
    <row r="24" spans="1:15" ht="13.5" thickBot="1">
      <c r="A24" s="17" t="s">
        <v>5</v>
      </c>
      <c r="B24" s="9">
        <v>2056262.4462753332</v>
      </c>
      <c r="C24" s="9">
        <v>9889323.618288001</v>
      </c>
      <c r="F24" s="122"/>
      <c r="G24" s="122"/>
      <c r="H24" s="122"/>
      <c r="I24" s="122"/>
      <c r="J24" s="122"/>
      <c r="K24" s="122"/>
      <c r="L24" s="122"/>
      <c r="M24" s="122"/>
      <c r="N24" s="122"/>
      <c r="O24" s="122"/>
    </row>
    <row r="25" spans="1:15" ht="13.5" thickBot="1">
      <c r="A25" s="17" t="s">
        <v>5</v>
      </c>
      <c r="B25" s="9">
        <v>3921300.325404</v>
      </c>
      <c r="C25" s="9">
        <v>5564742.3961170008</v>
      </c>
      <c r="F25" s="122"/>
      <c r="G25" s="122"/>
      <c r="H25" s="122"/>
      <c r="I25" s="122"/>
      <c r="J25" s="122"/>
      <c r="K25" s="122"/>
      <c r="L25" s="122"/>
      <c r="M25" s="122"/>
      <c r="N25" s="122"/>
      <c r="O25" s="122"/>
    </row>
    <row r="26" spans="1:15">
      <c r="F26" s="122"/>
      <c r="G26" s="122"/>
      <c r="H26" s="122"/>
      <c r="I26" s="122"/>
      <c r="J26" s="122"/>
      <c r="K26" s="122"/>
      <c r="L26" s="122"/>
      <c r="M26" s="122"/>
      <c r="N26" s="122"/>
      <c r="O26" s="122"/>
    </row>
    <row r="27" spans="1:15">
      <c r="F27" s="122"/>
      <c r="G27" s="122"/>
      <c r="H27" s="122"/>
      <c r="I27" s="122"/>
      <c r="J27" s="122"/>
      <c r="K27" s="122"/>
      <c r="L27" s="122"/>
      <c r="M27" s="122"/>
      <c r="N27" s="122"/>
      <c r="O27" s="122"/>
    </row>
    <row r="28" spans="1:15">
      <c r="F28" s="122"/>
      <c r="G28" s="122"/>
      <c r="H28" s="122"/>
      <c r="I28" s="122"/>
      <c r="J28" s="122"/>
      <c r="K28" s="122"/>
      <c r="L28" s="122"/>
      <c r="M28" s="122"/>
      <c r="N28" s="122"/>
      <c r="O28" s="122"/>
    </row>
  </sheetData>
  <mergeCells count="2">
    <mergeCell ref="G1:K1"/>
    <mergeCell ref="B1:F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37FE8-CC8C-4563-81ED-173CB03D0FF3}">
  <dimension ref="A1:J7"/>
  <sheetViews>
    <sheetView zoomScale="80" zoomScaleNormal="80" workbookViewId="0">
      <selection activeCell="H26" sqref="H26"/>
    </sheetView>
  </sheetViews>
  <sheetFormatPr defaultRowHeight="14"/>
  <cols>
    <col min="1" max="1" width="6.75" style="42" bestFit="1" customWidth="1"/>
    <col min="2" max="2" width="8.9140625" style="42" bestFit="1" customWidth="1"/>
    <col min="3" max="4" width="9.9140625" style="42" bestFit="1" customWidth="1"/>
    <col min="5" max="5" width="9.9140625" style="42" customWidth="1"/>
    <col min="6" max="6" width="7.1640625" style="42" bestFit="1" customWidth="1"/>
    <col min="7" max="7" width="8.9140625" style="42" bestFit="1" customWidth="1"/>
    <col min="8" max="10" width="9.9140625" style="42" bestFit="1" customWidth="1"/>
    <col min="11" max="16384" width="8.6640625" style="42"/>
  </cols>
  <sheetData>
    <row r="1" spans="1:10">
      <c r="A1" s="83"/>
      <c r="B1" s="247" t="s">
        <v>26</v>
      </c>
      <c r="C1" s="247"/>
      <c r="D1" s="247"/>
      <c r="E1" s="247"/>
      <c r="F1" s="248" t="s">
        <v>341</v>
      </c>
      <c r="G1" s="247" t="s">
        <v>342</v>
      </c>
      <c r="H1" s="247"/>
      <c r="I1" s="247"/>
      <c r="J1" s="250"/>
    </row>
    <row r="2" spans="1:10">
      <c r="A2" s="21" t="s">
        <v>42</v>
      </c>
      <c r="B2" s="22" t="s">
        <v>343</v>
      </c>
      <c r="C2" s="22" t="s">
        <v>344</v>
      </c>
      <c r="D2" s="22" t="s">
        <v>345</v>
      </c>
      <c r="E2" s="22" t="s">
        <v>346</v>
      </c>
      <c r="F2" s="249"/>
      <c r="G2" s="22" t="s">
        <v>343</v>
      </c>
      <c r="H2" s="22" t="s">
        <v>344</v>
      </c>
      <c r="I2" s="22" t="s">
        <v>345</v>
      </c>
      <c r="J2" s="113" t="s">
        <v>346</v>
      </c>
    </row>
    <row r="3" spans="1:10">
      <c r="A3" s="20" t="s">
        <v>44</v>
      </c>
      <c r="B3" s="2">
        <v>2.09</v>
      </c>
      <c r="C3" s="2">
        <v>30.06</v>
      </c>
      <c r="D3" s="2">
        <v>42.88</v>
      </c>
      <c r="E3" s="2">
        <v>33.159999999999997</v>
      </c>
      <c r="F3" s="2">
        <f>MAX(B3:E3)</f>
        <v>42.88</v>
      </c>
      <c r="G3" s="192">
        <f>B3/$F3</f>
        <v>4.8740671641791036E-2</v>
      </c>
      <c r="H3" s="192">
        <f t="shared" ref="H3:J7" si="0">C3/$F3</f>
        <v>0.70102611940298498</v>
      </c>
      <c r="I3" s="192">
        <f t="shared" si="0"/>
        <v>1</v>
      </c>
      <c r="J3" s="194">
        <f t="shared" si="0"/>
        <v>0.77332089552238792</v>
      </c>
    </row>
    <row r="4" spans="1:10">
      <c r="A4" s="20" t="s">
        <v>47</v>
      </c>
      <c r="B4" s="2">
        <v>12.25</v>
      </c>
      <c r="C4" s="2">
        <v>61.64</v>
      </c>
      <c r="D4" s="2">
        <v>391.59</v>
      </c>
      <c r="E4" s="2">
        <v>624.66</v>
      </c>
      <c r="F4" s="2">
        <f>MAX(B4:E4)</f>
        <v>624.66</v>
      </c>
      <c r="G4" s="192">
        <f>B4/$F4</f>
        <v>1.9610668203502706E-2</v>
      </c>
      <c r="H4" s="192">
        <f t="shared" si="0"/>
        <v>9.8677680658278102E-2</v>
      </c>
      <c r="I4" s="192">
        <f t="shared" si="0"/>
        <v>0.62688502545384683</v>
      </c>
      <c r="J4" s="194">
        <f t="shared" si="0"/>
        <v>1</v>
      </c>
    </row>
    <row r="5" spans="1:10">
      <c r="A5" s="20" t="s">
        <v>43</v>
      </c>
      <c r="B5" s="2">
        <v>0.88</v>
      </c>
      <c r="C5" s="2">
        <v>1.31</v>
      </c>
      <c r="D5" s="2">
        <v>1.73</v>
      </c>
      <c r="E5" s="2">
        <v>1.89</v>
      </c>
      <c r="F5" s="2">
        <f>MAX(B5:E5)</f>
        <v>1.89</v>
      </c>
      <c r="G5" s="192">
        <f>B5/$F5</f>
        <v>0.46560846560846564</v>
      </c>
      <c r="H5" s="192">
        <f t="shared" si="0"/>
        <v>0.69312169312169314</v>
      </c>
      <c r="I5" s="192">
        <f t="shared" si="0"/>
        <v>0.91534391534391535</v>
      </c>
      <c r="J5" s="194">
        <f t="shared" si="0"/>
        <v>1</v>
      </c>
    </row>
    <row r="6" spans="1:10">
      <c r="A6" s="20" t="s">
        <v>51</v>
      </c>
      <c r="B6" s="2">
        <v>19.25</v>
      </c>
      <c r="C6" s="2">
        <v>96.81</v>
      </c>
      <c r="D6" s="2">
        <v>131.01</v>
      </c>
      <c r="E6" s="2">
        <v>90.71</v>
      </c>
      <c r="F6" s="2">
        <f>MAX(B6:E6)</f>
        <v>131.01</v>
      </c>
      <c r="G6" s="192">
        <f>B6/$F6</f>
        <v>0.14693534844668346</v>
      </c>
      <c r="H6" s="192">
        <f t="shared" si="0"/>
        <v>0.73895122509732092</v>
      </c>
      <c r="I6" s="192">
        <f t="shared" si="0"/>
        <v>1</v>
      </c>
      <c r="J6" s="194">
        <f t="shared" si="0"/>
        <v>0.69238989390122896</v>
      </c>
    </row>
    <row r="7" spans="1:10" ht="14.5" thickBot="1">
      <c r="A7" s="35" t="s">
        <v>50</v>
      </c>
      <c r="B7" s="4">
        <v>6</v>
      </c>
      <c r="C7" s="4">
        <v>39.479999999999997</v>
      </c>
      <c r="D7" s="4">
        <v>62.23</v>
      </c>
      <c r="E7" s="4">
        <v>43.33</v>
      </c>
      <c r="F7" s="4">
        <f>MAX(B7:E7)</f>
        <v>62.23</v>
      </c>
      <c r="G7" s="193">
        <f>B7/$F7</f>
        <v>9.6416519363650977E-2</v>
      </c>
      <c r="H7" s="193">
        <f t="shared" si="0"/>
        <v>0.63442069741282336</v>
      </c>
      <c r="I7" s="193">
        <f t="shared" si="0"/>
        <v>1</v>
      </c>
      <c r="J7" s="195">
        <f t="shared" si="0"/>
        <v>0.69628796400449944</v>
      </c>
    </row>
  </sheetData>
  <mergeCells count="3">
    <mergeCell ref="B1:E1"/>
    <mergeCell ref="F1:F2"/>
    <mergeCell ref="G1:J1"/>
  </mergeCells>
  <phoneticPr fontId="1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0B81E-BC98-4C8C-BC85-450F9EBCCC0C}">
  <dimension ref="A1:AD32"/>
  <sheetViews>
    <sheetView zoomScale="85" zoomScaleNormal="85" workbookViewId="0">
      <selection activeCell="N40" sqref="N40"/>
    </sheetView>
  </sheetViews>
  <sheetFormatPr defaultColWidth="8.6640625" defaultRowHeight="12.5"/>
  <cols>
    <col min="1" max="1" width="9.08203125" style="12" bestFit="1" customWidth="1"/>
    <col min="2" max="5" width="7.08203125" style="12" bestFit="1" customWidth="1"/>
    <col min="6" max="10" width="6.1640625" style="12" bestFit="1" customWidth="1"/>
    <col min="11" max="11" width="5.1640625" style="12" bestFit="1" customWidth="1"/>
    <col min="12" max="12" width="6.1640625" style="12" bestFit="1" customWidth="1"/>
    <col min="13" max="16" width="7.08203125" style="12" bestFit="1" customWidth="1"/>
    <col min="17" max="20" width="6.1640625" style="12" bestFit="1" customWidth="1"/>
    <col min="21" max="21" width="5.1640625" style="12" bestFit="1" customWidth="1"/>
    <col min="22" max="25" width="6.1640625" style="12" bestFit="1" customWidth="1"/>
    <col min="26" max="26" width="5.1640625" style="12" bestFit="1" customWidth="1"/>
    <col min="27" max="16384" width="8.6640625" style="12"/>
  </cols>
  <sheetData>
    <row r="1" spans="1:30" ht="13">
      <c r="A1" s="24"/>
      <c r="B1" s="251" t="s">
        <v>396</v>
      </c>
      <c r="C1" s="251"/>
      <c r="D1" s="251"/>
      <c r="E1" s="251"/>
      <c r="F1" s="251"/>
      <c r="G1" s="251" t="s">
        <v>38</v>
      </c>
      <c r="H1" s="251"/>
      <c r="I1" s="251"/>
      <c r="J1" s="251"/>
      <c r="K1" s="251"/>
      <c r="L1" s="251" t="s">
        <v>39</v>
      </c>
      <c r="M1" s="251"/>
      <c r="N1" s="251"/>
      <c r="O1" s="251"/>
      <c r="P1" s="251"/>
      <c r="Q1" s="251" t="s">
        <v>40</v>
      </c>
      <c r="R1" s="251"/>
      <c r="S1" s="251"/>
      <c r="T1" s="251"/>
      <c r="U1" s="251"/>
      <c r="V1" s="251" t="s">
        <v>41</v>
      </c>
      <c r="W1" s="251"/>
      <c r="X1" s="251"/>
      <c r="Y1" s="251"/>
      <c r="Z1" s="252"/>
      <c r="AA1" s="12" t="s">
        <v>397</v>
      </c>
      <c r="AB1" s="12" t="s">
        <v>398</v>
      </c>
      <c r="AC1" s="12" t="s">
        <v>399</v>
      </c>
      <c r="AD1" s="12" t="s">
        <v>400</v>
      </c>
    </row>
    <row r="2" spans="1:30" s="23" customFormat="1">
      <c r="A2" s="25" t="s">
        <v>42</v>
      </c>
      <c r="B2" s="26" t="s">
        <v>55</v>
      </c>
      <c r="C2" s="26" t="s">
        <v>13</v>
      </c>
      <c r="D2" s="26" t="s">
        <v>14</v>
      </c>
      <c r="E2" s="26" t="s">
        <v>29</v>
      </c>
      <c r="F2" s="26" t="s">
        <v>31</v>
      </c>
      <c r="G2" s="26" t="s">
        <v>55</v>
      </c>
      <c r="H2" s="26" t="s">
        <v>13</v>
      </c>
      <c r="I2" s="26" t="s">
        <v>14</v>
      </c>
      <c r="J2" s="26" t="s">
        <v>29</v>
      </c>
      <c r="K2" s="26" t="s">
        <v>31</v>
      </c>
      <c r="L2" s="26" t="s">
        <v>55</v>
      </c>
      <c r="M2" s="26" t="s">
        <v>13</v>
      </c>
      <c r="N2" s="26" t="s">
        <v>14</v>
      </c>
      <c r="O2" s="26" t="s">
        <v>29</v>
      </c>
      <c r="P2" s="26" t="s">
        <v>31</v>
      </c>
      <c r="Q2" s="26" t="s">
        <v>55</v>
      </c>
      <c r="R2" s="26" t="s">
        <v>13</v>
      </c>
      <c r="S2" s="26" t="s">
        <v>14</v>
      </c>
      <c r="T2" s="26" t="s">
        <v>29</v>
      </c>
      <c r="U2" s="26" t="s">
        <v>31</v>
      </c>
      <c r="V2" s="26" t="s">
        <v>55</v>
      </c>
      <c r="W2" s="26" t="s">
        <v>13</v>
      </c>
      <c r="X2" s="26" t="s">
        <v>14</v>
      </c>
      <c r="Y2" s="26" t="s">
        <v>29</v>
      </c>
      <c r="Z2" s="27" t="s">
        <v>31</v>
      </c>
      <c r="AA2" s="26" t="s">
        <v>29</v>
      </c>
      <c r="AB2" s="26" t="s">
        <v>29</v>
      </c>
      <c r="AC2" s="26" t="s">
        <v>29</v>
      </c>
      <c r="AD2" s="26" t="s">
        <v>29</v>
      </c>
    </row>
    <row r="3" spans="1:30">
      <c r="A3" s="28" t="s">
        <v>43</v>
      </c>
      <c r="B3" s="29">
        <v>2.89</v>
      </c>
      <c r="C3" s="29">
        <v>4.6900000000000004</v>
      </c>
      <c r="D3" s="29">
        <v>4.6399999999999997</v>
      </c>
      <c r="E3" s="29">
        <v>4.0733333333333333</v>
      </c>
      <c r="F3" s="29">
        <v>1.0251016209787889</v>
      </c>
      <c r="G3" s="29">
        <v>0</v>
      </c>
      <c r="H3" s="29">
        <v>0.48</v>
      </c>
      <c r="I3" s="29">
        <v>0</v>
      </c>
      <c r="J3" s="29">
        <v>0.16</v>
      </c>
      <c r="K3" s="29">
        <v>0.27712812921102037</v>
      </c>
      <c r="L3" s="29">
        <v>3.4</v>
      </c>
      <c r="M3" s="29">
        <v>3.93</v>
      </c>
      <c r="N3" s="29">
        <v>4.12</v>
      </c>
      <c r="O3" s="29">
        <v>3.8166666666666664</v>
      </c>
      <c r="P3" s="29">
        <v>0.37313983080520019</v>
      </c>
      <c r="Q3" s="29">
        <v>1.59</v>
      </c>
      <c r="R3" s="29">
        <v>2.13</v>
      </c>
      <c r="S3" s="29">
        <v>1.75</v>
      </c>
      <c r="T3" s="29">
        <v>1.8233333333333333</v>
      </c>
      <c r="U3" s="29">
        <v>0.27736858750286369</v>
      </c>
      <c r="V3" s="29">
        <v>0.63</v>
      </c>
      <c r="W3" s="29">
        <v>0.8</v>
      </c>
      <c r="X3" s="29">
        <v>0.88</v>
      </c>
      <c r="Y3" s="29">
        <v>0.77</v>
      </c>
      <c r="Z3" s="30">
        <v>0.12767145334803739</v>
      </c>
      <c r="AA3" s="29">
        <v>4.0733333333333333</v>
      </c>
      <c r="AB3" s="29">
        <v>0.16</v>
      </c>
      <c r="AC3" s="29">
        <v>3.8166666666666664</v>
      </c>
      <c r="AD3" s="29">
        <v>1.8233333333333333</v>
      </c>
    </row>
    <row r="4" spans="1:30">
      <c r="A4" s="28" t="s">
        <v>44</v>
      </c>
      <c r="B4" s="29">
        <v>67.12</v>
      </c>
      <c r="C4" s="29">
        <v>66.5</v>
      </c>
      <c r="D4" s="29">
        <v>72.66</v>
      </c>
      <c r="E4" s="29">
        <v>68.760000000000005</v>
      </c>
      <c r="F4" s="29">
        <v>3.3916957410711208</v>
      </c>
      <c r="G4" s="29">
        <v>0.66</v>
      </c>
      <c r="H4" s="29">
        <v>0.47</v>
      </c>
      <c r="I4" s="29">
        <v>0</v>
      </c>
      <c r="J4" s="29">
        <v>0.37666666666666665</v>
      </c>
      <c r="K4" s="29">
        <v>0.33975481355432391</v>
      </c>
      <c r="L4" s="29">
        <v>8.4700000000000006</v>
      </c>
      <c r="M4" s="29">
        <v>13.82</v>
      </c>
      <c r="N4" s="29">
        <v>12.27</v>
      </c>
      <c r="O4" s="29">
        <v>11.520000000000001</v>
      </c>
      <c r="P4" s="29">
        <v>2.7527259217001583</v>
      </c>
      <c r="Q4" s="29">
        <v>3.71</v>
      </c>
      <c r="R4" s="29">
        <v>2.99</v>
      </c>
      <c r="S4" s="29">
        <v>2.23</v>
      </c>
      <c r="T4" s="29">
        <v>2.9766666666666666</v>
      </c>
      <c r="U4" s="29">
        <v>0.74009008460682235</v>
      </c>
      <c r="V4" s="29">
        <v>1.1399999999999999</v>
      </c>
      <c r="W4" s="29">
        <v>1.74</v>
      </c>
      <c r="X4" s="29">
        <v>2.33</v>
      </c>
      <c r="Y4" s="29">
        <v>1.7366666666666666</v>
      </c>
      <c r="Z4" s="30">
        <v>0.59500700275991181</v>
      </c>
      <c r="AA4" s="29">
        <v>68.760000000000005</v>
      </c>
      <c r="AB4" s="29">
        <v>0.37666666666666665</v>
      </c>
      <c r="AC4" s="29">
        <v>11.520000000000001</v>
      </c>
      <c r="AD4" s="29">
        <v>2.9766666666666666</v>
      </c>
    </row>
    <row r="5" spans="1:30">
      <c r="A5" s="28" t="s">
        <v>45</v>
      </c>
      <c r="B5" s="29">
        <v>127.95</v>
      </c>
      <c r="C5" s="29">
        <v>118.56</v>
      </c>
      <c r="D5" s="29">
        <v>106.44</v>
      </c>
      <c r="E5" s="29">
        <v>117.64999999999999</v>
      </c>
      <c r="F5" s="29">
        <v>10.783835124852384</v>
      </c>
      <c r="G5" s="29">
        <v>17.7</v>
      </c>
      <c r="H5" s="29">
        <v>18.64</v>
      </c>
      <c r="I5" s="29">
        <v>22.32</v>
      </c>
      <c r="J5" s="29">
        <v>19.553333333333335</v>
      </c>
      <c r="K5" s="29">
        <v>2.4416660978383593</v>
      </c>
      <c r="L5" s="29">
        <v>73.37</v>
      </c>
      <c r="M5" s="29">
        <v>69.02</v>
      </c>
      <c r="N5" s="29">
        <v>69.08</v>
      </c>
      <c r="O5" s="29">
        <v>70.489999999999995</v>
      </c>
      <c r="P5" s="29">
        <v>2.4943335783331029</v>
      </c>
      <c r="Q5" s="29">
        <v>49.23</v>
      </c>
      <c r="R5" s="29">
        <v>42.69</v>
      </c>
      <c r="S5" s="29">
        <v>49.66</v>
      </c>
      <c r="T5" s="29">
        <v>47.193333333333328</v>
      </c>
      <c r="U5" s="29">
        <v>3.9059228529674428</v>
      </c>
      <c r="V5" s="29">
        <v>26.32</v>
      </c>
      <c r="W5" s="29">
        <v>32.630000000000003</v>
      </c>
      <c r="X5" s="29">
        <v>24.95</v>
      </c>
      <c r="Y5" s="29">
        <v>27.966666666666669</v>
      </c>
      <c r="Z5" s="30">
        <v>4.0962462491082245</v>
      </c>
      <c r="AA5" s="29">
        <v>117.64999999999999</v>
      </c>
      <c r="AB5" s="29">
        <v>19.553333333333335</v>
      </c>
      <c r="AC5" s="29">
        <v>70.489999999999995</v>
      </c>
      <c r="AD5" s="29">
        <v>47.193333333333328</v>
      </c>
    </row>
    <row r="6" spans="1:30">
      <c r="A6" s="28" t="s">
        <v>46</v>
      </c>
      <c r="B6" s="29">
        <v>95.61</v>
      </c>
      <c r="C6" s="29">
        <v>64.47</v>
      </c>
      <c r="D6" s="29">
        <v>61.72</v>
      </c>
      <c r="E6" s="29">
        <v>73.933333333333323</v>
      </c>
      <c r="F6" s="29">
        <v>18.822832765907862</v>
      </c>
      <c r="G6" s="29">
        <v>1.74</v>
      </c>
      <c r="H6" s="29">
        <v>4.43</v>
      </c>
      <c r="I6" s="29">
        <v>2.63</v>
      </c>
      <c r="J6" s="29">
        <v>2.9333333333333336</v>
      </c>
      <c r="K6" s="29">
        <v>1.3704135628828726</v>
      </c>
      <c r="L6" s="29">
        <v>24.97</v>
      </c>
      <c r="M6" s="29">
        <v>26.82</v>
      </c>
      <c r="N6" s="29">
        <v>26.71</v>
      </c>
      <c r="O6" s="29">
        <v>26.166666666666668</v>
      </c>
      <c r="P6" s="29">
        <v>1.0378021648336138</v>
      </c>
      <c r="Q6" s="29">
        <v>9.98</v>
      </c>
      <c r="R6" s="29">
        <v>4.9800000000000004</v>
      </c>
      <c r="S6" s="29">
        <v>0</v>
      </c>
      <c r="T6" s="29">
        <v>4.9866666666666672</v>
      </c>
      <c r="U6" s="29">
        <v>4.9900033400122421</v>
      </c>
      <c r="V6" s="29">
        <v>0.72</v>
      </c>
      <c r="W6" s="29">
        <v>3.17</v>
      </c>
      <c r="X6" s="29">
        <v>6.18</v>
      </c>
      <c r="Y6" s="29">
        <v>3.3566666666666669</v>
      </c>
      <c r="Z6" s="30">
        <v>2.7347821363562637</v>
      </c>
      <c r="AA6" s="29">
        <v>73.933333333333323</v>
      </c>
      <c r="AB6" s="29">
        <v>2.9333333333333336</v>
      </c>
      <c r="AC6" s="29">
        <v>26.166666666666668</v>
      </c>
      <c r="AD6" s="29">
        <v>4.9866666666666672</v>
      </c>
    </row>
    <row r="7" spans="1:30">
      <c r="A7" s="28" t="s">
        <v>47</v>
      </c>
      <c r="B7" s="29">
        <v>691.24</v>
      </c>
      <c r="C7" s="29">
        <v>652.24</v>
      </c>
      <c r="D7" s="29">
        <v>651.83000000000004</v>
      </c>
      <c r="E7" s="29">
        <v>665.10333333333335</v>
      </c>
      <c r="F7" s="29">
        <v>22.635945602809105</v>
      </c>
      <c r="G7" s="29">
        <v>9.75</v>
      </c>
      <c r="H7" s="29">
        <v>9.59</v>
      </c>
      <c r="I7" s="29">
        <v>11.56</v>
      </c>
      <c r="J7" s="29">
        <v>10.299999999999999</v>
      </c>
      <c r="K7" s="29">
        <v>1.0941206514822763</v>
      </c>
      <c r="L7" s="29">
        <v>96.26</v>
      </c>
      <c r="M7" s="29">
        <v>87.47</v>
      </c>
      <c r="N7" s="29">
        <v>93.12</v>
      </c>
      <c r="O7" s="29">
        <v>92.283333333333346</v>
      </c>
      <c r="P7" s="29">
        <v>4.4543274838445992</v>
      </c>
      <c r="Q7" s="29">
        <v>32.58</v>
      </c>
      <c r="R7" s="29">
        <v>38.08</v>
      </c>
      <c r="S7" s="29">
        <v>39.04</v>
      </c>
      <c r="T7" s="29">
        <v>36.566666666666663</v>
      </c>
      <c r="U7" s="29">
        <v>3.4857615141218905</v>
      </c>
      <c r="V7" s="29">
        <v>10</v>
      </c>
      <c r="W7" s="29">
        <v>12.1</v>
      </c>
      <c r="X7" s="29">
        <v>12.25</v>
      </c>
      <c r="Y7" s="29">
        <v>11.450000000000001</v>
      </c>
      <c r="Z7" s="30">
        <v>1.2579745625409124</v>
      </c>
      <c r="AA7" s="29">
        <v>665.10333333333335</v>
      </c>
      <c r="AB7" s="29">
        <v>10.299999999999999</v>
      </c>
      <c r="AC7" s="29">
        <v>92.283333333333346</v>
      </c>
      <c r="AD7" s="29">
        <v>36.566666666666663</v>
      </c>
    </row>
    <row r="8" spans="1:30">
      <c r="A8" s="28" t="s">
        <v>48</v>
      </c>
      <c r="B8" s="29">
        <v>35.340000000000003</v>
      </c>
      <c r="C8" s="29">
        <v>31.2</v>
      </c>
      <c r="D8" s="29">
        <v>33.450000000000003</v>
      </c>
      <c r="E8" s="29">
        <v>33.330000000000005</v>
      </c>
      <c r="F8" s="29">
        <v>2.0726070539299073</v>
      </c>
      <c r="G8" s="29">
        <v>4.5599999999999996</v>
      </c>
      <c r="H8" s="29">
        <v>3.07</v>
      </c>
      <c r="I8" s="29">
        <v>5.35</v>
      </c>
      <c r="J8" s="29">
        <v>4.3266666666666662</v>
      </c>
      <c r="K8" s="29">
        <v>1.1577708466416545</v>
      </c>
      <c r="L8" s="29">
        <v>19.420000000000002</v>
      </c>
      <c r="M8" s="29">
        <v>17.57</v>
      </c>
      <c r="N8" s="29">
        <v>17.95</v>
      </c>
      <c r="O8" s="29">
        <v>18.313333333333333</v>
      </c>
      <c r="P8" s="29">
        <v>0.97705339328684349</v>
      </c>
      <c r="Q8" s="29">
        <v>9.4600000000000009</v>
      </c>
      <c r="R8" s="29">
        <v>10.94</v>
      </c>
      <c r="S8" s="29">
        <v>13.59</v>
      </c>
      <c r="T8" s="29">
        <v>11.329999999999998</v>
      </c>
      <c r="U8" s="29">
        <v>2.0924387685186998</v>
      </c>
      <c r="V8" s="29">
        <v>4.2300000000000004</v>
      </c>
      <c r="W8" s="29">
        <v>4.91</v>
      </c>
      <c r="X8" s="29">
        <v>7.73</v>
      </c>
      <c r="Y8" s="29">
        <v>5.623333333333334</v>
      </c>
      <c r="Z8" s="30">
        <v>1.8558376365763609</v>
      </c>
      <c r="AA8" s="29">
        <v>33.330000000000005</v>
      </c>
      <c r="AB8" s="29">
        <v>4.3266666666666662</v>
      </c>
      <c r="AC8" s="29">
        <v>18.313333333333333</v>
      </c>
      <c r="AD8" s="29">
        <v>11.329999999999998</v>
      </c>
    </row>
    <row r="9" spans="1:30">
      <c r="A9" s="28" t="s">
        <v>49</v>
      </c>
      <c r="B9" s="29">
        <v>33.47</v>
      </c>
      <c r="C9" s="29">
        <v>28.73</v>
      </c>
      <c r="D9" s="29">
        <v>30.7</v>
      </c>
      <c r="E9" s="29">
        <v>30.966666666666669</v>
      </c>
      <c r="F9" s="29">
        <v>2.3812251748487228</v>
      </c>
      <c r="G9" s="29">
        <v>33.270000000000003</v>
      </c>
      <c r="H9" s="29">
        <v>32.58</v>
      </c>
      <c r="I9" s="29">
        <v>32.5</v>
      </c>
      <c r="J9" s="29">
        <v>32.783333333333331</v>
      </c>
      <c r="K9" s="29">
        <v>0.42335957923889617</v>
      </c>
      <c r="L9" s="29">
        <v>35.31</v>
      </c>
      <c r="M9" s="29">
        <v>31.64</v>
      </c>
      <c r="N9" s="29">
        <v>34.619999999999997</v>
      </c>
      <c r="O9" s="29">
        <v>33.856666666666662</v>
      </c>
      <c r="P9" s="29">
        <v>1.9504443938070455</v>
      </c>
      <c r="Q9" s="29">
        <v>21.46</v>
      </c>
      <c r="R9" s="29">
        <v>22.28</v>
      </c>
      <c r="S9" s="29">
        <v>23.27</v>
      </c>
      <c r="T9" s="29">
        <v>22.33666666666667</v>
      </c>
      <c r="U9" s="29">
        <v>0.90632959420584525</v>
      </c>
      <c r="V9" s="29">
        <v>21.5</v>
      </c>
      <c r="W9" s="29">
        <v>18.95</v>
      </c>
      <c r="X9" s="29">
        <v>29.84</v>
      </c>
      <c r="Y9" s="29">
        <v>23.430000000000003</v>
      </c>
      <c r="Z9" s="30">
        <v>5.6957615820888909</v>
      </c>
      <c r="AA9" s="29">
        <v>30.966666666666669</v>
      </c>
      <c r="AB9" s="29">
        <v>32.783333333333331</v>
      </c>
      <c r="AC9" s="29">
        <v>33.856666666666662</v>
      </c>
      <c r="AD9" s="29">
        <v>22.33666666666667</v>
      </c>
    </row>
    <row r="10" spans="1:30">
      <c r="A10" s="28" t="s">
        <v>50</v>
      </c>
      <c r="B10" s="29">
        <v>59.39</v>
      </c>
      <c r="C10" s="29">
        <v>68.2</v>
      </c>
      <c r="D10" s="29">
        <v>67.319999999999993</v>
      </c>
      <c r="E10" s="29">
        <v>64.97</v>
      </c>
      <c r="F10" s="29">
        <v>4.8524117714802388</v>
      </c>
      <c r="G10" s="29">
        <v>1.76</v>
      </c>
      <c r="H10" s="29">
        <v>2.0499999999999998</v>
      </c>
      <c r="I10" s="29">
        <v>2.4700000000000002</v>
      </c>
      <c r="J10" s="29">
        <v>2.0933333333333333</v>
      </c>
      <c r="K10" s="29">
        <v>0.35697805721547393</v>
      </c>
      <c r="L10" s="29">
        <v>2.5099999999999998</v>
      </c>
      <c r="M10" s="29">
        <v>3.26</v>
      </c>
      <c r="N10" s="29">
        <v>3.7</v>
      </c>
      <c r="O10" s="29">
        <v>3.1566666666666663</v>
      </c>
      <c r="P10" s="29">
        <v>0.60169205855930685</v>
      </c>
      <c r="Q10" s="29">
        <v>8.4700000000000006</v>
      </c>
      <c r="R10" s="29">
        <v>9.26</v>
      </c>
      <c r="S10" s="29">
        <v>10.07</v>
      </c>
      <c r="T10" s="29">
        <v>9.2666666666666675</v>
      </c>
      <c r="U10" s="29">
        <v>0.80002083306207294</v>
      </c>
      <c r="V10" s="29">
        <v>4.3099999999999996</v>
      </c>
      <c r="W10" s="29">
        <v>5.42</v>
      </c>
      <c r="X10" s="29">
        <v>6</v>
      </c>
      <c r="Y10" s="29">
        <v>5.2433333333333332</v>
      </c>
      <c r="Z10" s="30">
        <v>0.85873938615468681</v>
      </c>
      <c r="AA10" s="29">
        <v>64.97</v>
      </c>
      <c r="AB10" s="29">
        <v>2.0933333333333333</v>
      </c>
      <c r="AC10" s="29">
        <v>3.1566666666666663</v>
      </c>
      <c r="AD10" s="29">
        <v>9.2666666666666675</v>
      </c>
    </row>
    <row r="11" spans="1:30">
      <c r="A11" s="28" t="s">
        <v>51</v>
      </c>
      <c r="B11" s="29">
        <v>165.66</v>
      </c>
      <c r="C11" s="29">
        <v>166.18</v>
      </c>
      <c r="D11" s="29">
        <v>175.88</v>
      </c>
      <c r="E11" s="29">
        <v>169.24</v>
      </c>
      <c r="F11" s="29">
        <v>5.7562835232465712</v>
      </c>
      <c r="G11" s="29">
        <v>5.36</v>
      </c>
      <c r="H11" s="29">
        <v>5.81</v>
      </c>
      <c r="I11" s="29">
        <v>5.39</v>
      </c>
      <c r="J11" s="29">
        <v>5.52</v>
      </c>
      <c r="K11" s="29">
        <v>0.25159491250818228</v>
      </c>
      <c r="L11" s="29">
        <v>98.17</v>
      </c>
      <c r="M11" s="29">
        <v>115.71</v>
      </c>
      <c r="N11" s="29">
        <v>115.13</v>
      </c>
      <c r="O11" s="29">
        <v>109.67</v>
      </c>
      <c r="P11" s="29">
        <v>9.9635134365343188</v>
      </c>
      <c r="Q11" s="29">
        <v>43.6</v>
      </c>
      <c r="R11" s="29">
        <v>38.18</v>
      </c>
      <c r="S11" s="29">
        <v>39.78</v>
      </c>
      <c r="T11" s="29">
        <v>40.520000000000003</v>
      </c>
      <c r="U11" s="29">
        <v>2.7847441534187669</v>
      </c>
      <c r="V11" s="29">
        <v>16.27</v>
      </c>
      <c r="W11" s="29">
        <v>18.13</v>
      </c>
      <c r="X11" s="29">
        <v>19.25</v>
      </c>
      <c r="Y11" s="29">
        <v>17.883333333333333</v>
      </c>
      <c r="Z11" s="30">
        <v>1.5052353082934686</v>
      </c>
      <c r="AA11" s="29">
        <v>169.24</v>
      </c>
      <c r="AB11" s="29">
        <v>5.52</v>
      </c>
      <c r="AC11" s="29">
        <v>109.67</v>
      </c>
      <c r="AD11" s="29">
        <v>40.520000000000003</v>
      </c>
    </row>
    <row r="12" spans="1:30">
      <c r="A12" s="28" t="s">
        <v>402</v>
      </c>
      <c r="B12" s="29">
        <v>0</v>
      </c>
      <c r="C12" s="29">
        <v>0.64</v>
      </c>
      <c r="D12" s="29">
        <v>0.79</v>
      </c>
      <c r="E12" s="29">
        <v>0.47666666666666674</v>
      </c>
      <c r="F12" s="29">
        <v>0.41956326499508184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  <c r="M12" s="29">
        <v>0.51</v>
      </c>
      <c r="N12" s="29">
        <v>0.35</v>
      </c>
      <c r="O12" s="29">
        <v>0.28666666666666668</v>
      </c>
      <c r="P12" s="29">
        <v>0.26083200212652846</v>
      </c>
      <c r="Q12" s="29">
        <v>0</v>
      </c>
      <c r="R12" s="29">
        <v>0</v>
      </c>
      <c r="S12" s="29">
        <v>0</v>
      </c>
      <c r="T12" s="29">
        <v>0</v>
      </c>
      <c r="U12" s="29">
        <v>0</v>
      </c>
      <c r="V12" s="29">
        <v>0</v>
      </c>
      <c r="W12" s="29">
        <v>0</v>
      </c>
      <c r="X12" s="29">
        <v>0</v>
      </c>
      <c r="Y12" s="29">
        <v>0</v>
      </c>
      <c r="Z12" s="30">
        <v>0</v>
      </c>
      <c r="AA12" s="29">
        <v>0.47666666666666674</v>
      </c>
      <c r="AB12" s="29">
        <v>0</v>
      </c>
      <c r="AC12" s="29">
        <v>0.28666666666666668</v>
      </c>
      <c r="AD12" s="29">
        <v>0</v>
      </c>
    </row>
    <row r="13" spans="1:30">
      <c r="A13" s="28" t="s">
        <v>53</v>
      </c>
      <c r="B13" s="29">
        <v>0.72</v>
      </c>
      <c r="C13" s="29">
        <v>0.68</v>
      </c>
      <c r="D13" s="29">
        <v>2.19</v>
      </c>
      <c r="E13" s="29">
        <v>1.1966666666666665</v>
      </c>
      <c r="F13" s="29">
        <v>0.86048435972615667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.27</v>
      </c>
      <c r="N13" s="29">
        <v>0</v>
      </c>
      <c r="O13" s="29">
        <v>9.0000000000000011E-2</v>
      </c>
      <c r="P13" s="29">
        <v>0.15588457268119896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30">
        <v>0</v>
      </c>
      <c r="AA13" s="29">
        <v>1.1966666666666665</v>
      </c>
      <c r="AB13" s="29">
        <v>0</v>
      </c>
      <c r="AC13" s="29">
        <v>9.0000000000000011E-2</v>
      </c>
      <c r="AD13" s="29">
        <v>0</v>
      </c>
    </row>
    <row r="14" spans="1:30" ht="13" thickBot="1">
      <c r="A14" s="31" t="s">
        <v>54</v>
      </c>
      <c r="B14" s="14">
        <v>817.71</v>
      </c>
      <c r="C14" s="14">
        <v>865.48</v>
      </c>
      <c r="D14" s="14">
        <v>808.11</v>
      </c>
      <c r="E14" s="14">
        <v>830.43333333333339</v>
      </c>
      <c r="F14" s="14">
        <v>30.728514987440136</v>
      </c>
      <c r="G14" s="14">
        <v>18.03</v>
      </c>
      <c r="H14" s="14">
        <v>19.579999999999998</v>
      </c>
      <c r="I14" s="14">
        <v>16.61</v>
      </c>
      <c r="J14" s="14">
        <v>18.073333333333334</v>
      </c>
      <c r="K14" s="14">
        <v>1.4854741106237199</v>
      </c>
      <c r="L14" s="14">
        <v>16.61</v>
      </c>
      <c r="M14" s="14">
        <v>241.54</v>
      </c>
      <c r="N14" s="14">
        <v>249.65</v>
      </c>
      <c r="O14" s="14">
        <v>169.26666666666665</v>
      </c>
      <c r="P14" s="14">
        <v>132.26672458836097</v>
      </c>
      <c r="Q14" s="14">
        <v>88.52</v>
      </c>
      <c r="R14" s="14">
        <v>91.17</v>
      </c>
      <c r="S14" s="14">
        <v>95.8</v>
      </c>
      <c r="T14" s="14">
        <v>91.83</v>
      </c>
      <c r="U14" s="14">
        <v>3.6846030993853325</v>
      </c>
      <c r="V14" s="14">
        <v>26.6</v>
      </c>
      <c r="W14" s="14">
        <v>37.06</v>
      </c>
      <c r="X14" s="14">
        <v>43.04</v>
      </c>
      <c r="Y14" s="14">
        <v>35.56666666666667</v>
      </c>
      <c r="Z14" s="32">
        <v>8.3211137075113477</v>
      </c>
      <c r="AA14" s="14">
        <v>830.43333333333339</v>
      </c>
      <c r="AB14" s="14">
        <v>18.073333333333334</v>
      </c>
      <c r="AC14" s="14">
        <v>169.26666666666665</v>
      </c>
      <c r="AD14" s="14">
        <v>91.83</v>
      </c>
    </row>
    <row r="15" spans="1:30">
      <c r="A15" s="28" t="s">
        <v>44</v>
      </c>
      <c r="B15" s="12">
        <v>0.75</v>
      </c>
      <c r="C15" s="12">
        <v>0.75</v>
      </c>
      <c r="D15" s="12">
        <v>0.75</v>
      </c>
      <c r="G15" s="12">
        <v>0.92</v>
      </c>
      <c r="H15" s="12">
        <v>0.92</v>
      </c>
      <c r="I15" s="12">
        <v>0.92</v>
      </c>
      <c r="L15" s="12">
        <v>1.08</v>
      </c>
      <c r="M15" s="12">
        <v>1.08</v>
      </c>
      <c r="N15" s="12">
        <v>1.08</v>
      </c>
      <c r="Q15" s="12">
        <v>1.24</v>
      </c>
      <c r="R15" s="12">
        <v>1.24</v>
      </c>
      <c r="S15" s="12">
        <v>1.24</v>
      </c>
    </row>
    <row r="16" spans="1:30">
      <c r="A16" s="28" t="s">
        <v>45</v>
      </c>
      <c r="B16" s="12">
        <v>1.75</v>
      </c>
      <c r="C16" s="12">
        <v>1.75</v>
      </c>
      <c r="D16" s="12">
        <v>1.75</v>
      </c>
      <c r="G16" s="12">
        <v>1.92</v>
      </c>
      <c r="H16" s="12">
        <v>1.92</v>
      </c>
      <c r="I16" s="12">
        <v>1.92</v>
      </c>
      <c r="L16" s="12">
        <v>2.08</v>
      </c>
      <c r="M16" s="12">
        <v>2.08</v>
      </c>
      <c r="N16" s="12">
        <v>2.08</v>
      </c>
      <c r="Q16" s="12">
        <v>2.2400000000000002</v>
      </c>
      <c r="R16" s="12">
        <v>2.2400000000000002</v>
      </c>
      <c r="S16" s="12">
        <v>2.2400000000000002</v>
      </c>
    </row>
    <row r="17" spans="1:27">
      <c r="A17" s="28" t="s">
        <v>46</v>
      </c>
      <c r="B17" s="12">
        <v>2.75</v>
      </c>
      <c r="C17" s="12">
        <v>2.75</v>
      </c>
      <c r="D17" s="12">
        <v>2.75</v>
      </c>
      <c r="G17" s="12">
        <v>2.92</v>
      </c>
      <c r="H17" s="12">
        <v>2.92</v>
      </c>
      <c r="I17" s="12">
        <v>2.92</v>
      </c>
      <c r="L17" s="12">
        <v>3.08</v>
      </c>
      <c r="M17" s="12">
        <v>3.08</v>
      </c>
      <c r="N17" s="12">
        <v>3.08</v>
      </c>
      <c r="Q17" s="12">
        <v>3.24</v>
      </c>
      <c r="R17" s="12">
        <v>3.24</v>
      </c>
      <c r="S17" s="12">
        <v>3.24</v>
      </c>
    </row>
    <row r="18" spans="1:27">
      <c r="A18" s="28" t="s">
        <v>43</v>
      </c>
      <c r="B18" s="12">
        <v>0.75</v>
      </c>
      <c r="C18" s="12">
        <v>0.75</v>
      </c>
      <c r="D18" s="12">
        <v>0.75</v>
      </c>
      <c r="G18" s="12">
        <v>0.92</v>
      </c>
      <c r="H18" s="12">
        <v>0.92</v>
      </c>
      <c r="I18" s="12">
        <v>0.92</v>
      </c>
      <c r="L18" s="12">
        <v>1.08</v>
      </c>
      <c r="M18" s="12">
        <v>1.08</v>
      </c>
      <c r="N18" s="12">
        <v>1.08</v>
      </c>
      <c r="Q18" s="12">
        <v>1.24</v>
      </c>
      <c r="R18" s="12">
        <v>1.24</v>
      </c>
      <c r="S18" s="12">
        <v>1.24</v>
      </c>
    </row>
    <row r="19" spans="1:27">
      <c r="A19" s="28" t="s">
        <v>47</v>
      </c>
      <c r="B19" s="12">
        <v>0.75</v>
      </c>
      <c r="C19" s="12">
        <v>0.75</v>
      </c>
      <c r="D19" s="12">
        <v>0.75</v>
      </c>
      <c r="G19" s="12">
        <v>0.92</v>
      </c>
      <c r="H19" s="12">
        <v>0.92</v>
      </c>
      <c r="I19" s="12">
        <v>0.92</v>
      </c>
      <c r="L19" s="12">
        <v>1.08</v>
      </c>
      <c r="M19" s="12">
        <v>1.08</v>
      </c>
      <c r="N19" s="12">
        <v>1.08</v>
      </c>
      <c r="Q19" s="12">
        <v>1.24</v>
      </c>
      <c r="R19" s="12">
        <v>1.24</v>
      </c>
      <c r="S19" s="12">
        <v>1.24</v>
      </c>
    </row>
    <row r="20" spans="1:27" ht="13" thickBot="1">
      <c r="A20" s="31" t="s">
        <v>54</v>
      </c>
      <c r="B20" s="12">
        <v>0.75</v>
      </c>
      <c r="C20" s="12">
        <v>0.75</v>
      </c>
      <c r="D20" s="12">
        <v>0.75</v>
      </c>
      <c r="G20" s="12">
        <v>0.92</v>
      </c>
      <c r="H20" s="12">
        <v>0.92</v>
      </c>
      <c r="I20" s="12">
        <v>0.92</v>
      </c>
      <c r="L20" s="12">
        <v>1.08</v>
      </c>
      <c r="M20" s="12">
        <v>1.08</v>
      </c>
      <c r="N20" s="12">
        <v>1.08</v>
      </c>
      <c r="Q20" s="12">
        <v>1.24</v>
      </c>
      <c r="R20" s="12">
        <v>1.24</v>
      </c>
      <c r="S20" s="12">
        <v>1.24</v>
      </c>
    </row>
    <row r="21" spans="1:27">
      <c r="A21" s="12" t="s">
        <v>52</v>
      </c>
      <c r="B21" s="12">
        <v>0.75</v>
      </c>
      <c r="C21" s="12">
        <v>0.75</v>
      </c>
      <c r="D21" s="12">
        <v>0.75</v>
      </c>
      <c r="G21" s="12">
        <v>0.92</v>
      </c>
      <c r="H21" s="12">
        <v>0.92</v>
      </c>
      <c r="I21" s="12">
        <v>0.92</v>
      </c>
      <c r="L21" s="12">
        <v>1.08</v>
      </c>
      <c r="M21" s="12">
        <v>1.08</v>
      </c>
      <c r="N21" s="12">
        <v>1.08</v>
      </c>
      <c r="Q21" s="12">
        <v>1.24</v>
      </c>
      <c r="R21" s="12">
        <v>1.24</v>
      </c>
      <c r="S21" s="12">
        <v>1.24</v>
      </c>
    </row>
    <row r="22" spans="1:27">
      <c r="A22" s="28" t="s">
        <v>53</v>
      </c>
      <c r="B22" s="12">
        <v>1.75</v>
      </c>
      <c r="C22" s="12">
        <v>1.75</v>
      </c>
      <c r="D22" s="12">
        <v>1.75</v>
      </c>
      <c r="G22" s="12">
        <v>1.92</v>
      </c>
      <c r="H22" s="12">
        <v>1.92</v>
      </c>
      <c r="I22" s="12">
        <v>1.92</v>
      </c>
      <c r="L22" s="12">
        <v>2.08</v>
      </c>
      <c r="M22" s="12">
        <v>2.08</v>
      </c>
      <c r="N22" s="12">
        <v>2.08</v>
      </c>
      <c r="Q22" s="12">
        <v>2.2400000000000002</v>
      </c>
      <c r="R22" s="12">
        <v>2.2400000000000002</v>
      </c>
      <c r="S22" s="12">
        <v>2.2400000000000002</v>
      </c>
    </row>
    <row r="27" spans="1:27">
      <c r="AA27" s="12" t="s">
        <v>401</v>
      </c>
    </row>
    <row r="32" spans="1:27">
      <c r="W32" s="12" t="s">
        <v>401</v>
      </c>
    </row>
  </sheetData>
  <mergeCells count="5">
    <mergeCell ref="B1:F1"/>
    <mergeCell ref="G1:K1"/>
    <mergeCell ref="L1:P1"/>
    <mergeCell ref="Q1:U1"/>
    <mergeCell ref="V1:Z1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C1C05-2783-4260-B556-D8887543E58E}">
  <dimension ref="C3:W14"/>
  <sheetViews>
    <sheetView zoomScale="80" zoomScaleNormal="80" workbookViewId="0">
      <selection activeCell="G22" sqref="G22"/>
    </sheetView>
  </sheetViews>
  <sheetFormatPr defaultColWidth="8.83203125" defaultRowHeight="13"/>
  <cols>
    <col min="1" max="2" width="8.83203125" style="167"/>
    <col min="3" max="3" width="9.08203125" style="167" bestFit="1" customWidth="1"/>
    <col min="4" max="7" width="12" style="167" bestFit="1" customWidth="1"/>
    <col min="8" max="8" width="8.83203125" style="167"/>
    <col min="9" max="9" width="11.1640625" style="167" customWidth="1"/>
    <col min="10" max="16384" width="8.83203125" style="167"/>
  </cols>
  <sheetData>
    <row r="3" spans="3:23" ht="15" thickBot="1">
      <c r="D3" s="246" t="s">
        <v>340</v>
      </c>
      <c r="E3" s="246"/>
      <c r="F3" s="246"/>
      <c r="G3" s="246"/>
    </row>
    <row r="4" spans="3:23">
      <c r="C4" s="179"/>
      <c r="D4" s="227" t="s">
        <v>7</v>
      </c>
      <c r="E4" s="227"/>
      <c r="F4" s="227" t="s">
        <v>94</v>
      </c>
      <c r="G4" s="228"/>
      <c r="I4" s="218" t="s">
        <v>406</v>
      </c>
      <c r="J4" s="219" t="s">
        <v>415</v>
      </c>
      <c r="K4" s="219" t="s">
        <v>416</v>
      </c>
      <c r="L4" s="220" t="s">
        <v>14</v>
      </c>
      <c r="M4" s="221" t="s">
        <v>407</v>
      </c>
    </row>
    <row r="5" spans="3:23">
      <c r="C5" s="180"/>
      <c r="D5" s="181" t="s">
        <v>0</v>
      </c>
      <c r="E5" s="181" t="s">
        <v>93</v>
      </c>
      <c r="F5" s="181" t="s">
        <v>0</v>
      </c>
      <c r="G5" s="182" t="s">
        <v>93</v>
      </c>
      <c r="I5" s="222" t="s">
        <v>408</v>
      </c>
      <c r="J5" s="231">
        <v>18.468728637843199</v>
      </c>
      <c r="K5" s="231">
        <v>20.080868741972999</v>
      </c>
      <c r="L5" s="223">
        <v>15.3182035630531</v>
      </c>
      <c r="M5" s="167">
        <v>0.88</v>
      </c>
      <c r="N5" s="167">
        <v>0.88</v>
      </c>
      <c r="O5" s="167">
        <v>0.88</v>
      </c>
    </row>
    <row r="6" spans="3:23">
      <c r="C6" s="183" t="s">
        <v>36</v>
      </c>
      <c r="D6" s="44">
        <v>17.955933647623098</v>
      </c>
      <c r="E6" s="44">
        <v>65.634032686353834</v>
      </c>
      <c r="F6" s="44">
        <v>2.4152019382703802</v>
      </c>
      <c r="G6" s="229">
        <v>4.8152832888073887</v>
      </c>
      <c r="I6" s="222" t="s">
        <v>95</v>
      </c>
      <c r="J6" s="231">
        <v>2.99478024846738</v>
      </c>
      <c r="K6" s="231">
        <v>2.9828150892095202</v>
      </c>
      <c r="L6" s="223">
        <v>3.30067091603819</v>
      </c>
      <c r="M6" s="167">
        <v>1.88</v>
      </c>
      <c r="N6" s="167">
        <v>1.88</v>
      </c>
      <c r="O6" s="167">
        <v>1.88</v>
      </c>
    </row>
    <row r="7" spans="3:23">
      <c r="C7" s="183" t="s">
        <v>95</v>
      </c>
      <c r="D7" s="44">
        <v>3.0927554179050301</v>
      </c>
      <c r="E7" s="44">
        <v>6.7497549637989085</v>
      </c>
      <c r="F7" s="44">
        <v>0.17892510419006619</v>
      </c>
      <c r="G7" s="229">
        <v>0.44777169484965534</v>
      </c>
      <c r="I7" s="222" t="s">
        <v>409</v>
      </c>
      <c r="J7" s="231">
        <v>8.5604916955174897</v>
      </c>
      <c r="K7" s="231">
        <v>6.9253012781934897</v>
      </c>
      <c r="L7" s="223">
        <v>7.61168255783699</v>
      </c>
      <c r="M7" s="167">
        <v>2.88</v>
      </c>
      <c r="N7" s="167">
        <v>2.88</v>
      </c>
      <c r="O7" s="167">
        <v>2.88</v>
      </c>
    </row>
    <row r="8" spans="3:23" ht="13.5" thickBot="1">
      <c r="C8" s="183" t="s">
        <v>96</v>
      </c>
      <c r="D8" s="44">
        <v>7.6991585105159892</v>
      </c>
      <c r="E8" s="44">
        <v>14.787879677735887</v>
      </c>
      <c r="F8" s="44">
        <v>0.81844960335148975</v>
      </c>
      <c r="G8" s="229">
        <v>1.1244755996373388</v>
      </c>
      <c r="I8" s="224" t="s">
        <v>410</v>
      </c>
      <c r="J8" s="225">
        <v>13.8830536140677</v>
      </c>
      <c r="K8" s="225">
        <v>11.178202666112</v>
      </c>
      <c r="L8" s="226">
        <v>12.169297863991099</v>
      </c>
      <c r="M8" s="167">
        <v>3.88</v>
      </c>
      <c r="N8" s="167">
        <v>3.88</v>
      </c>
      <c r="O8" s="167">
        <v>3.88</v>
      </c>
    </row>
    <row r="9" spans="3:23" ht="13.5" thickBot="1">
      <c r="C9" s="184" t="s">
        <v>97</v>
      </c>
      <c r="D9" s="47">
        <v>12.410184714723599</v>
      </c>
      <c r="E9" s="47">
        <v>28.259595395269855</v>
      </c>
      <c r="F9" s="47">
        <v>1.367148162651187</v>
      </c>
      <c r="G9" s="230">
        <v>2.3576968375324046</v>
      </c>
    </row>
    <row r="10" spans="3:23">
      <c r="I10" s="218" t="s">
        <v>411</v>
      </c>
      <c r="J10" s="219" t="s">
        <v>415</v>
      </c>
      <c r="K10" s="219" t="s">
        <v>416</v>
      </c>
      <c r="L10" s="219" t="s">
        <v>14</v>
      </c>
      <c r="M10" s="219" t="s">
        <v>417</v>
      </c>
      <c r="N10" s="219" t="s">
        <v>418</v>
      </c>
      <c r="O10" s="219" t="s">
        <v>419</v>
      </c>
      <c r="P10" s="220" t="s">
        <v>420</v>
      </c>
      <c r="Q10" s="221" t="s">
        <v>407</v>
      </c>
    </row>
    <row r="11" spans="3:23">
      <c r="I11" s="222" t="s">
        <v>408</v>
      </c>
      <c r="J11" s="231">
        <v>64.10934517887307</v>
      </c>
      <c r="K11" s="231">
        <v>75.198808678809939</v>
      </c>
      <c r="L11" s="231">
        <v>63.283868312579322</v>
      </c>
      <c r="M11" s="231">
        <v>62.303636712815702</v>
      </c>
      <c r="N11" s="231">
        <v>62.211969049498776</v>
      </c>
      <c r="O11" s="231">
        <v>69.089377760940906</v>
      </c>
      <c r="P11" s="223">
        <v>63.241223110959012</v>
      </c>
      <c r="Q11" s="167">
        <v>1.1200000000000001</v>
      </c>
      <c r="R11" s="167">
        <v>1.1200000000000001</v>
      </c>
      <c r="S11" s="167">
        <v>1.1200000000000001</v>
      </c>
      <c r="T11" s="167">
        <v>1.1200000000000001</v>
      </c>
      <c r="U11" s="167">
        <v>1.1200000000000001</v>
      </c>
      <c r="V11" s="167">
        <v>1.1200000000000001</v>
      </c>
      <c r="W11" s="167">
        <v>1.1200000000000001</v>
      </c>
    </row>
    <row r="12" spans="3:23">
      <c r="I12" s="222" t="s">
        <v>412</v>
      </c>
      <c r="J12" s="231">
        <v>6.8116417759864616</v>
      </c>
      <c r="K12" s="231">
        <v>6.5511248983955008</v>
      </c>
      <c r="L12" s="231">
        <v>7.1914474416485383</v>
      </c>
      <c r="M12" s="231">
        <v>6.9097156701148128</v>
      </c>
      <c r="N12" s="231">
        <v>7.2960022808380049</v>
      </c>
      <c r="O12" s="231">
        <v>5.9672730337106854</v>
      </c>
      <c r="P12" s="223">
        <v>6.5210796458983644</v>
      </c>
      <c r="Q12" s="167">
        <v>2.12</v>
      </c>
      <c r="R12" s="167">
        <v>2.12</v>
      </c>
      <c r="S12" s="167">
        <v>2.12</v>
      </c>
      <c r="T12" s="167">
        <v>2.12</v>
      </c>
      <c r="U12" s="167">
        <v>2.12</v>
      </c>
      <c r="V12" s="167">
        <v>2.12</v>
      </c>
      <c r="W12" s="167">
        <v>2.12</v>
      </c>
    </row>
    <row r="13" spans="3:23">
      <c r="I13" s="222" t="s">
        <v>413</v>
      </c>
      <c r="J13" s="231">
        <v>15.789642692036361</v>
      </c>
      <c r="K13" s="231">
        <v>12.789527768501088</v>
      </c>
      <c r="L13" s="231">
        <v>13.868567293770232</v>
      </c>
      <c r="M13" s="231">
        <v>15.274101716104122</v>
      </c>
      <c r="N13" s="231">
        <v>15.677199046765971</v>
      </c>
      <c r="O13" s="231">
        <v>14.524933804943499</v>
      </c>
      <c r="P13" s="223">
        <v>15.591185422029941</v>
      </c>
      <c r="Q13" s="167">
        <v>3.12</v>
      </c>
      <c r="R13" s="167">
        <v>3.12</v>
      </c>
      <c r="S13" s="167">
        <v>3.12</v>
      </c>
      <c r="T13" s="167">
        <v>3.12</v>
      </c>
      <c r="U13" s="167">
        <v>3.12</v>
      </c>
      <c r="V13" s="167">
        <v>3.12</v>
      </c>
      <c r="W13" s="167">
        <v>3.12</v>
      </c>
    </row>
    <row r="14" spans="3:23" ht="13.5" thickBot="1">
      <c r="I14" s="224" t="s">
        <v>414</v>
      </c>
      <c r="J14" s="225">
        <v>27.856365454007474</v>
      </c>
      <c r="K14" s="225">
        <v>29.526334485489556</v>
      </c>
      <c r="L14" s="225">
        <v>30.597833272215013</v>
      </c>
      <c r="M14" s="225">
        <v>27.104132917389084</v>
      </c>
      <c r="N14" s="225">
        <v>30.181050896776185</v>
      </c>
      <c r="O14" s="225">
        <v>23.712160565250191</v>
      </c>
      <c r="P14" s="226">
        <v>28.839290175761462</v>
      </c>
      <c r="Q14" s="167">
        <v>4.12</v>
      </c>
      <c r="R14" s="167">
        <v>4.12</v>
      </c>
      <c r="S14" s="167">
        <v>4.12</v>
      </c>
      <c r="T14" s="167">
        <v>4.12</v>
      </c>
      <c r="U14" s="167">
        <v>4.12</v>
      </c>
      <c r="V14" s="167">
        <v>4.12</v>
      </c>
      <c r="W14" s="167">
        <v>4.12</v>
      </c>
    </row>
  </sheetData>
  <mergeCells count="1">
    <mergeCell ref="D3:G3"/>
  </mergeCells>
  <phoneticPr fontId="1" type="noConversion"/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20228-3B82-4C08-9266-C17AF8F3F33B}">
  <dimension ref="A1:S6"/>
  <sheetViews>
    <sheetView zoomScale="85" zoomScaleNormal="85" workbookViewId="0">
      <selection activeCell="Q23" sqref="Q23"/>
    </sheetView>
  </sheetViews>
  <sheetFormatPr defaultRowHeight="13"/>
  <cols>
    <col min="1" max="1" width="8.1640625" style="117" bestFit="1" customWidth="1"/>
    <col min="2" max="4" width="3.25" style="117" bestFit="1" customWidth="1"/>
    <col min="5" max="6" width="11.33203125" style="117" bestFit="1" customWidth="1"/>
    <col min="7" max="7" width="3.25" style="117" bestFit="1" customWidth="1"/>
    <col min="8" max="8" width="3.9140625" style="117" bestFit="1" customWidth="1"/>
    <col min="9" max="9" width="3.25" style="117" bestFit="1" customWidth="1"/>
    <col min="10" max="11" width="11.33203125" style="117" bestFit="1" customWidth="1"/>
    <col min="12" max="16384" width="8.6640625" style="117"/>
  </cols>
  <sheetData>
    <row r="1" spans="1:19" ht="13.5" thickBot="1">
      <c r="B1" s="253" t="s">
        <v>56</v>
      </c>
      <c r="C1" s="253"/>
      <c r="D1" s="253"/>
      <c r="E1" s="253"/>
      <c r="F1" s="253"/>
      <c r="G1" s="253"/>
      <c r="H1" s="253"/>
      <c r="I1" s="253"/>
      <c r="J1" s="253"/>
      <c r="K1" s="253"/>
      <c r="L1" s="254" t="s">
        <v>403</v>
      </c>
      <c r="M1" s="255"/>
      <c r="N1" s="255"/>
      <c r="O1" s="255"/>
      <c r="P1" s="255"/>
      <c r="Q1" s="256"/>
    </row>
    <row r="2" spans="1:19" ht="14.5" customHeight="1">
      <c r="A2" s="33"/>
      <c r="B2" s="247" t="s">
        <v>27</v>
      </c>
      <c r="C2" s="247"/>
      <c r="D2" s="247"/>
      <c r="E2" s="247"/>
      <c r="F2" s="247"/>
      <c r="G2" s="247" t="s">
        <v>28</v>
      </c>
      <c r="H2" s="247"/>
      <c r="I2" s="247"/>
      <c r="J2" s="247"/>
      <c r="K2" s="247"/>
      <c r="L2" s="257" t="s">
        <v>27</v>
      </c>
      <c r="M2" s="258"/>
      <c r="N2" s="258"/>
      <c r="O2" s="258" t="s">
        <v>28</v>
      </c>
      <c r="P2" s="258"/>
      <c r="Q2" s="259"/>
      <c r="R2" s="211"/>
      <c r="S2" s="211"/>
    </row>
    <row r="3" spans="1:19" ht="14" customHeight="1">
      <c r="A3" s="21"/>
      <c r="B3" s="22" t="s">
        <v>33</v>
      </c>
      <c r="C3" s="22" t="s">
        <v>34</v>
      </c>
      <c r="D3" s="22" t="s">
        <v>35</v>
      </c>
      <c r="E3" s="22" t="s">
        <v>30</v>
      </c>
      <c r="F3" s="23" t="s">
        <v>32</v>
      </c>
      <c r="G3" s="22" t="s">
        <v>33</v>
      </c>
      <c r="H3" s="22" t="s">
        <v>34</v>
      </c>
      <c r="I3" s="22" t="s">
        <v>35</v>
      </c>
      <c r="J3" s="22" t="s">
        <v>30</v>
      </c>
      <c r="K3" s="23" t="s">
        <v>32</v>
      </c>
      <c r="L3" s="212"/>
      <c r="O3" s="211"/>
      <c r="P3" s="211"/>
      <c r="Q3" s="213"/>
    </row>
    <row r="4" spans="1:19">
      <c r="A4" s="20" t="s">
        <v>36</v>
      </c>
      <c r="B4" s="2">
        <v>32</v>
      </c>
      <c r="C4" s="2">
        <v>29</v>
      </c>
      <c r="D4" s="2">
        <v>36</v>
      </c>
      <c r="E4" s="2">
        <f>AVERAGE(B4:D4)</f>
        <v>32.333333333333336</v>
      </c>
      <c r="F4" s="12">
        <f>STDEV(B4:D4)</f>
        <v>3.5118845842842461</v>
      </c>
      <c r="G4" s="2">
        <v>79</v>
      </c>
      <c r="H4" s="2">
        <v>105</v>
      </c>
      <c r="I4" s="2">
        <v>72</v>
      </c>
      <c r="J4" s="2">
        <f>AVERAGE(G4:I4)</f>
        <v>85.333333333333329</v>
      </c>
      <c r="K4" s="12">
        <f>STDEV(G4:I4)</f>
        <v>17.387735140993318</v>
      </c>
      <c r="L4" s="212">
        <v>0.86</v>
      </c>
      <c r="M4" s="117">
        <v>0.86</v>
      </c>
      <c r="N4" s="117">
        <v>0.86</v>
      </c>
      <c r="O4" s="117">
        <v>1.1399999999999999</v>
      </c>
      <c r="P4" s="117">
        <v>1.1399999999999999</v>
      </c>
      <c r="Q4" s="213">
        <v>1.1399999999999999</v>
      </c>
    </row>
    <row r="5" spans="1:19" ht="13.5" thickBot="1">
      <c r="A5" s="35" t="s">
        <v>37</v>
      </c>
      <c r="B5" s="4">
        <v>26</v>
      </c>
      <c r="C5" s="4">
        <v>41</v>
      </c>
      <c r="D5" s="4">
        <v>22</v>
      </c>
      <c r="E5" s="4">
        <f>AVERAGE(B5:D5)</f>
        <v>29.666666666666668</v>
      </c>
      <c r="F5" s="18">
        <f>STDEV(B5:D5)</f>
        <v>10.016652800877809</v>
      </c>
      <c r="G5" s="4">
        <v>28</v>
      </c>
      <c r="H5" s="4">
        <v>33</v>
      </c>
      <c r="I5" s="4">
        <v>16</v>
      </c>
      <c r="J5" s="4">
        <f>AVERAGE(G5:I5)</f>
        <v>25.666666666666668</v>
      </c>
      <c r="K5" s="18">
        <f>STDEV(G5:I5)</f>
        <v>8.7368949480541058</v>
      </c>
      <c r="L5" s="214">
        <v>1.86</v>
      </c>
      <c r="M5" s="215">
        <v>1.86</v>
      </c>
      <c r="N5" s="215">
        <v>1.86</v>
      </c>
      <c r="O5" s="215">
        <v>2.14</v>
      </c>
      <c r="P5" s="215">
        <v>2.14</v>
      </c>
      <c r="Q5" s="216">
        <v>2.14</v>
      </c>
    </row>
    <row r="6" spans="1:19">
      <c r="A6" s="122"/>
    </row>
  </sheetData>
  <mergeCells count="6">
    <mergeCell ref="B2:F2"/>
    <mergeCell ref="G2:K2"/>
    <mergeCell ref="B1:K1"/>
    <mergeCell ref="L1:Q1"/>
    <mergeCell ref="L2:N2"/>
    <mergeCell ref="O2:Q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9CA00-1BA2-4ECE-9C84-7A703FB6C7B5}">
  <dimension ref="A1:E11"/>
  <sheetViews>
    <sheetView zoomScale="80" zoomScaleNormal="80" workbookViewId="0">
      <selection activeCell="I31" sqref="I31"/>
    </sheetView>
  </sheetViews>
  <sheetFormatPr defaultRowHeight="13"/>
  <cols>
    <col min="1" max="1" width="8.9140625" style="117" bestFit="1" customWidth="1"/>
    <col min="2" max="2" width="27.08203125" style="117" bestFit="1" customWidth="1"/>
    <col min="3" max="3" width="12.5" style="117" bestFit="1" customWidth="1"/>
    <col min="4" max="4" width="14.08203125" style="117" bestFit="1" customWidth="1"/>
    <col min="5" max="5" width="15" style="117" bestFit="1" customWidth="1"/>
    <col min="6" max="16384" width="8.6640625" style="117"/>
  </cols>
  <sheetData>
    <row r="1" spans="1:5" ht="13.5" thickBot="1">
      <c r="C1" s="235" t="s">
        <v>177</v>
      </c>
      <c r="D1" s="235"/>
      <c r="E1" s="235"/>
    </row>
    <row r="2" spans="1:5">
      <c r="A2" s="185" t="s">
        <v>78</v>
      </c>
      <c r="B2" s="186" t="s">
        <v>77</v>
      </c>
      <c r="C2" s="186" t="s">
        <v>161</v>
      </c>
      <c r="D2" s="186" t="s">
        <v>162</v>
      </c>
      <c r="E2" s="187" t="s">
        <v>163</v>
      </c>
    </row>
    <row r="3" spans="1:5">
      <c r="A3" s="132" t="s">
        <v>91</v>
      </c>
      <c r="B3" s="12" t="s">
        <v>164</v>
      </c>
      <c r="C3" s="12">
        <v>0.09</v>
      </c>
      <c r="D3" s="12">
        <v>0.4</v>
      </c>
      <c r="E3" s="13">
        <v>0.33</v>
      </c>
    </row>
    <row r="4" spans="1:5">
      <c r="A4" s="132" t="s">
        <v>91</v>
      </c>
      <c r="B4" s="12" t="s">
        <v>165</v>
      </c>
      <c r="C4" s="12">
        <v>7.0000000000000007E-2</v>
      </c>
      <c r="D4" s="12">
        <v>0.4</v>
      </c>
      <c r="E4" s="13">
        <v>0.42</v>
      </c>
    </row>
    <row r="5" spans="1:5">
      <c r="A5" s="132" t="s">
        <v>91</v>
      </c>
      <c r="B5" s="12" t="s">
        <v>166</v>
      </c>
      <c r="C5" s="12">
        <v>0.46</v>
      </c>
      <c r="D5" s="12">
        <v>0.48</v>
      </c>
      <c r="E5" s="13">
        <v>0.45</v>
      </c>
    </row>
    <row r="6" spans="1:5">
      <c r="A6" s="132" t="s">
        <v>89</v>
      </c>
      <c r="B6" s="12" t="s">
        <v>167</v>
      </c>
      <c r="C6" s="12">
        <v>0.06</v>
      </c>
      <c r="D6" s="12">
        <v>0.08</v>
      </c>
      <c r="E6" s="13">
        <v>0.1</v>
      </c>
    </row>
    <row r="7" spans="1:5">
      <c r="A7" s="132" t="s">
        <v>89</v>
      </c>
      <c r="B7" s="12" t="s">
        <v>168</v>
      </c>
      <c r="C7" s="12">
        <v>0.05</v>
      </c>
      <c r="D7" s="12">
        <v>0.09</v>
      </c>
      <c r="E7" s="13">
        <v>0.16</v>
      </c>
    </row>
    <row r="8" spans="1:5">
      <c r="A8" s="132" t="s">
        <v>89</v>
      </c>
      <c r="B8" s="12" t="s">
        <v>169</v>
      </c>
      <c r="C8" s="12">
        <v>0.08</v>
      </c>
      <c r="D8" s="12">
        <v>0.14000000000000001</v>
      </c>
      <c r="E8" s="13">
        <v>0.67</v>
      </c>
    </row>
    <row r="9" spans="1:5">
      <c r="A9" s="132" t="s">
        <v>170</v>
      </c>
      <c r="B9" s="12" t="s">
        <v>171</v>
      </c>
      <c r="C9" s="12">
        <v>0.31</v>
      </c>
      <c r="D9" s="12">
        <v>0.71</v>
      </c>
      <c r="E9" s="13">
        <v>0.57999999999999996</v>
      </c>
    </row>
    <row r="10" spans="1:5">
      <c r="A10" s="132" t="s">
        <v>170</v>
      </c>
      <c r="B10" s="12" t="s">
        <v>172</v>
      </c>
      <c r="C10" s="12">
        <v>0.88</v>
      </c>
      <c r="D10" s="12">
        <v>0.9</v>
      </c>
      <c r="E10" s="13">
        <v>0.73</v>
      </c>
    </row>
    <row r="11" spans="1:5" ht="13.5" thickBot="1">
      <c r="A11" s="133" t="s">
        <v>170</v>
      </c>
      <c r="B11" s="18" t="s">
        <v>173</v>
      </c>
      <c r="C11" s="18">
        <v>0.28999999999999998</v>
      </c>
      <c r="D11" s="18">
        <v>0.73</v>
      </c>
      <c r="E11" s="19">
        <v>0.77</v>
      </c>
    </row>
  </sheetData>
  <mergeCells count="1">
    <mergeCell ref="C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15F12-331A-4820-81C4-BE5FE131552E}">
  <dimension ref="A1:Q9"/>
  <sheetViews>
    <sheetView zoomScale="80" zoomScaleNormal="80" workbookViewId="0">
      <selection activeCell="E37" sqref="E37"/>
    </sheetView>
  </sheetViews>
  <sheetFormatPr defaultRowHeight="14"/>
  <cols>
    <col min="1" max="1" width="6.1640625" style="196" bestFit="1" customWidth="1"/>
    <col min="2" max="2" width="24.25" style="196" bestFit="1" customWidth="1"/>
    <col min="3" max="3" width="7.1640625" style="196" bestFit="1" customWidth="1"/>
    <col min="4" max="4" width="8.5" style="196" bestFit="1" customWidth="1"/>
    <col min="5" max="5" width="53.25" style="196" bestFit="1" customWidth="1"/>
    <col min="6" max="6" width="8.25" style="196" bestFit="1" customWidth="1"/>
    <col min="7" max="8" width="8.83203125" style="196" bestFit="1" customWidth="1"/>
    <col min="9" max="9" width="39.58203125" style="196" bestFit="1" customWidth="1"/>
    <col min="10" max="10" width="59.58203125" style="196" bestFit="1" customWidth="1"/>
    <col min="11" max="11" width="16.4140625" style="196" bestFit="1" customWidth="1"/>
    <col min="12" max="12" width="63.5" style="196" bestFit="1" customWidth="1"/>
    <col min="13" max="13" width="18.08203125" style="196" bestFit="1" customWidth="1"/>
    <col min="14" max="14" width="22.5" style="196" bestFit="1" customWidth="1"/>
    <col min="15" max="15" width="29.1640625" style="196" bestFit="1" customWidth="1"/>
    <col min="16" max="17" width="12" style="196" bestFit="1" customWidth="1"/>
    <col min="18" max="16384" width="8.6640625" style="196"/>
  </cols>
  <sheetData>
    <row r="1" spans="1:17" ht="39">
      <c r="A1" s="203" t="s">
        <v>178</v>
      </c>
      <c r="B1" s="204" t="s">
        <v>347</v>
      </c>
      <c r="C1" s="205" t="s">
        <v>179</v>
      </c>
      <c r="D1" s="204" t="s">
        <v>180</v>
      </c>
      <c r="E1" s="204" t="s">
        <v>181</v>
      </c>
      <c r="F1" s="204" t="s">
        <v>182</v>
      </c>
      <c r="G1" s="205" t="s">
        <v>183</v>
      </c>
      <c r="H1" s="205" t="s">
        <v>184</v>
      </c>
      <c r="I1" s="204" t="s">
        <v>185</v>
      </c>
      <c r="J1" s="204" t="s">
        <v>348</v>
      </c>
      <c r="K1" s="205" t="s">
        <v>256</v>
      </c>
      <c r="L1" s="205" t="s">
        <v>258</v>
      </c>
      <c r="M1" s="204" t="s">
        <v>349</v>
      </c>
      <c r="N1" s="204" t="s">
        <v>350</v>
      </c>
      <c r="O1" s="204" t="s">
        <v>351</v>
      </c>
      <c r="P1" s="205" t="s">
        <v>352</v>
      </c>
      <c r="Q1" s="206" t="s">
        <v>353</v>
      </c>
    </row>
    <row r="2" spans="1:17">
      <c r="A2" s="197">
        <v>3332</v>
      </c>
      <c r="B2" s="198" t="s">
        <v>354</v>
      </c>
      <c r="C2" s="198" t="s">
        <v>187</v>
      </c>
      <c r="D2" s="198" t="s">
        <v>355</v>
      </c>
      <c r="E2" s="198" t="s">
        <v>356</v>
      </c>
      <c r="F2" s="198" t="s">
        <v>357</v>
      </c>
      <c r="G2" s="198">
        <v>495</v>
      </c>
      <c r="H2" s="198">
        <v>519</v>
      </c>
      <c r="I2" s="198" t="s">
        <v>358</v>
      </c>
      <c r="J2" s="198" t="s">
        <v>359</v>
      </c>
      <c r="K2" s="198">
        <v>516</v>
      </c>
      <c r="L2" s="198" t="s">
        <v>360</v>
      </c>
      <c r="M2" s="198">
        <v>7276042</v>
      </c>
      <c r="N2" s="198">
        <v>72098853</v>
      </c>
      <c r="O2" s="198">
        <v>47808952</v>
      </c>
      <c r="P2" s="198">
        <f t="shared" ref="P2:P9" si="0">N2/M2</f>
        <v>9.909075978395947</v>
      </c>
      <c r="Q2" s="199">
        <f t="shared" ref="Q2:Q9" si="1">O2/M2</f>
        <v>6.5707361227436563</v>
      </c>
    </row>
    <row r="3" spans="1:17">
      <c r="A3" s="197">
        <v>12675</v>
      </c>
      <c r="B3" s="198" t="s">
        <v>235</v>
      </c>
      <c r="C3" s="198" t="s">
        <v>187</v>
      </c>
      <c r="D3" s="198" t="s">
        <v>216</v>
      </c>
      <c r="E3" s="198" t="s">
        <v>217</v>
      </c>
      <c r="F3" s="198" t="s">
        <v>218</v>
      </c>
      <c r="G3" s="198">
        <v>82</v>
      </c>
      <c r="H3" s="198">
        <v>88</v>
      </c>
      <c r="I3" s="198" t="s">
        <v>236</v>
      </c>
      <c r="J3" s="198" t="s">
        <v>237</v>
      </c>
      <c r="K3" s="198">
        <v>82</v>
      </c>
      <c r="L3" s="198" t="s">
        <v>238</v>
      </c>
      <c r="M3" s="198">
        <v>34220596</v>
      </c>
      <c r="N3" s="198">
        <v>64423394</v>
      </c>
      <c r="O3" s="198">
        <v>218111967</v>
      </c>
      <c r="P3" s="198">
        <f t="shared" si="0"/>
        <v>1.882591232484671</v>
      </c>
      <c r="Q3" s="199">
        <f t="shared" si="1"/>
        <v>6.3737045082440993</v>
      </c>
    </row>
    <row r="4" spans="1:17">
      <c r="A4" s="197">
        <v>3196</v>
      </c>
      <c r="B4" s="198" t="s">
        <v>194</v>
      </c>
      <c r="C4" s="198" t="s">
        <v>187</v>
      </c>
      <c r="D4" s="198" t="s">
        <v>195</v>
      </c>
      <c r="E4" s="198" t="s">
        <v>196</v>
      </c>
      <c r="F4" s="198" t="s">
        <v>50</v>
      </c>
      <c r="G4" s="198">
        <v>638</v>
      </c>
      <c r="H4" s="198">
        <v>668</v>
      </c>
      <c r="I4" s="198" t="s">
        <v>211</v>
      </c>
      <c r="J4" s="198" t="s">
        <v>212</v>
      </c>
      <c r="K4" s="198">
        <v>645</v>
      </c>
      <c r="L4" s="198" t="s">
        <v>213</v>
      </c>
      <c r="M4" s="198">
        <v>9264752</v>
      </c>
      <c r="N4" s="198">
        <v>41437227</v>
      </c>
      <c r="O4" s="198">
        <v>6945693</v>
      </c>
      <c r="P4" s="198">
        <f t="shared" si="0"/>
        <v>4.4725673175061784</v>
      </c>
      <c r="Q4" s="199">
        <f t="shared" si="1"/>
        <v>0.74969011582824885</v>
      </c>
    </row>
    <row r="5" spans="1:17">
      <c r="A5" s="197">
        <v>14459</v>
      </c>
      <c r="B5" s="198" t="s">
        <v>361</v>
      </c>
      <c r="C5" s="198" t="s">
        <v>187</v>
      </c>
      <c r="D5" s="198" t="s">
        <v>362</v>
      </c>
      <c r="E5" s="198" t="s">
        <v>363</v>
      </c>
      <c r="F5" s="198" t="s">
        <v>364</v>
      </c>
      <c r="G5" s="198">
        <v>2444</v>
      </c>
      <c r="H5" s="198">
        <v>2469</v>
      </c>
      <c r="I5" s="198" t="s">
        <v>365</v>
      </c>
      <c r="J5" s="198" t="s">
        <v>366</v>
      </c>
      <c r="K5" s="198">
        <v>2448</v>
      </c>
      <c r="L5" s="198" t="s">
        <v>367</v>
      </c>
      <c r="M5" s="198">
        <v>1273603</v>
      </c>
      <c r="N5" s="198">
        <v>5104674</v>
      </c>
      <c r="O5" s="198">
        <v>791845</v>
      </c>
      <c r="P5" s="198">
        <f t="shared" si="0"/>
        <v>4.0080574558948117</v>
      </c>
      <c r="Q5" s="199">
        <f t="shared" si="1"/>
        <v>0.62173612970446834</v>
      </c>
    </row>
    <row r="6" spans="1:17">
      <c r="A6" s="197">
        <v>14666</v>
      </c>
      <c r="B6" s="198" t="s">
        <v>368</v>
      </c>
      <c r="C6" s="198" t="s">
        <v>187</v>
      </c>
      <c r="D6" s="198" t="s">
        <v>369</v>
      </c>
      <c r="E6" s="198" t="s">
        <v>370</v>
      </c>
      <c r="F6" s="198" t="s">
        <v>371</v>
      </c>
      <c r="G6" s="198">
        <v>220</v>
      </c>
      <c r="H6" s="198">
        <v>243</v>
      </c>
      <c r="I6" s="198" t="s">
        <v>372</v>
      </c>
      <c r="J6" s="198" t="s">
        <v>373</v>
      </c>
      <c r="K6" s="198" t="s">
        <v>374</v>
      </c>
      <c r="L6" s="198" t="s">
        <v>375</v>
      </c>
      <c r="M6" s="198">
        <v>2195671</v>
      </c>
      <c r="N6" s="198">
        <v>11405146</v>
      </c>
      <c r="O6" s="198">
        <v>630630</v>
      </c>
      <c r="P6" s="198">
        <f t="shared" si="0"/>
        <v>5.1943783927555627</v>
      </c>
      <c r="Q6" s="199">
        <f t="shared" si="1"/>
        <v>0.28721516110564832</v>
      </c>
    </row>
    <row r="7" spans="1:17">
      <c r="A7" s="197">
        <v>6943</v>
      </c>
      <c r="B7" s="198" t="s">
        <v>376</v>
      </c>
      <c r="C7" s="198" t="s">
        <v>187</v>
      </c>
      <c r="D7" s="198" t="s">
        <v>377</v>
      </c>
      <c r="E7" s="198" t="s">
        <v>378</v>
      </c>
      <c r="F7" s="198" t="s">
        <v>379</v>
      </c>
      <c r="G7" s="198">
        <v>717</v>
      </c>
      <c r="H7" s="198">
        <v>736</v>
      </c>
      <c r="I7" s="198" t="s">
        <v>380</v>
      </c>
      <c r="J7" s="198" t="s">
        <v>381</v>
      </c>
      <c r="K7" s="198">
        <v>727</v>
      </c>
      <c r="L7" s="198" t="s">
        <v>382</v>
      </c>
      <c r="M7" s="198">
        <v>102078224</v>
      </c>
      <c r="N7" s="198">
        <v>218084587</v>
      </c>
      <c r="O7" s="198">
        <v>78494687</v>
      </c>
      <c r="P7" s="198">
        <f t="shared" si="0"/>
        <v>2.136445741845979</v>
      </c>
      <c r="Q7" s="199">
        <f t="shared" si="1"/>
        <v>0.76896603334321334</v>
      </c>
    </row>
    <row r="8" spans="1:17">
      <c r="A8" s="197">
        <v>6408</v>
      </c>
      <c r="B8" s="198" t="s">
        <v>221</v>
      </c>
      <c r="C8" s="198" t="s">
        <v>187</v>
      </c>
      <c r="D8" s="198" t="s">
        <v>222</v>
      </c>
      <c r="E8" s="198" t="s">
        <v>223</v>
      </c>
      <c r="F8" s="198" t="s">
        <v>224</v>
      </c>
      <c r="G8" s="198">
        <v>169</v>
      </c>
      <c r="H8" s="198">
        <v>183</v>
      </c>
      <c r="I8" s="198" t="s">
        <v>225</v>
      </c>
      <c r="J8" s="198" t="s">
        <v>226</v>
      </c>
      <c r="K8" s="198">
        <v>176</v>
      </c>
      <c r="L8" s="198" t="s">
        <v>227</v>
      </c>
      <c r="M8" s="198">
        <v>1646772</v>
      </c>
      <c r="N8" s="198">
        <v>9059011</v>
      </c>
      <c r="O8" s="198">
        <v>1065434</v>
      </c>
      <c r="P8" s="198">
        <f t="shared" si="0"/>
        <v>5.50107179378809</v>
      </c>
      <c r="Q8" s="199">
        <f t="shared" si="1"/>
        <v>0.6469833103793361</v>
      </c>
    </row>
    <row r="9" spans="1:17" ht="14.5" thickBot="1">
      <c r="A9" s="200">
        <v>10831</v>
      </c>
      <c r="B9" s="201" t="s">
        <v>383</v>
      </c>
      <c r="C9" s="201" t="s">
        <v>187</v>
      </c>
      <c r="D9" s="201" t="s">
        <v>384</v>
      </c>
      <c r="E9" s="201" t="s">
        <v>385</v>
      </c>
      <c r="F9" s="201" t="s">
        <v>386</v>
      </c>
      <c r="G9" s="201">
        <v>473</v>
      </c>
      <c r="H9" s="201">
        <v>483</v>
      </c>
      <c r="I9" s="201" t="s">
        <v>387</v>
      </c>
      <c r="J9" s="201" t="s">
        <v>237</v>
      </c>
      <c r="K9" s="201">
        <v>473</v>
      </c>
      <c r="L9" s="201" t="s">
        <v>388</v>
      </c>
      <c r="M9" s="201">
        <v>170863712</v>
      </c>
      <c r="N9" s="201">
        <v>442114057</v>
      </c>
      <c r="O9" s="201">
        <v>546641133</v>
      </c>
      <c r="P9" s="201">
        <f t="shared" si="0"/>
        <v>2.5875245938704645</v>
      </c>
      <c r="Q9" s="202">
        <f t="shared" si="1"/>
        <v>3.199281618088690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BFCE5-12B0-4F38-8E98-7752250270DA}">
  <dimension ref="A1:AM50"/>
  <sheetViews>
    <sheetView tabSelected="1" topLeftCell="D1" zoomScale="70" zoomScaleNormal="70" workbookViewId="0">
      <selection activeCell="N53" sqref="N53"/>
    </sheetView>
  </sheetViews>
  <sheetFormatPr defaultColWidth="9" defaultRowHeight="14"/>
  <cols>
    <col min="1" max="1" width="9" style="264"/>
    <col min="2" max="2" width="12.25" style="264" customWidth="1"/>
    <col min="3" max="3" width="14" style="264" customWidth="1"/>
    <col min="4" max="4" width="9.75" style="264" customWidth="1"/>
    <col min="5" max="10" width="9.75" style="264" bestFit="1" customWidth="1"/>
    <col min="11" max="14" width="9.75" style="264" customWidth="1"/>
    <col min="15" max="15" width="10" style="264" bestFit="1" customWidth="1"/>
    <col min="16" max="16" width="9" style="264"/>
    <col min="17" max="17" width="14.25" style="264" customWidth="1"/>
    <col min="18" max="18" width="18.33203125" style="264" customWidth="1"/>
    <col min="19" max="19" width="10" style="264" customWidth="1"/>
    <col min="20" max="20" width="10.08203125" style="264" bestFit="1" customWidth="1"/>
    <col min="21" max="21" width="9.5" style="264" bestFit="1" customWidth="1"/>
    <col min="22" max="22" width="9" style="264"/>
    <col min="23" max="24" width="9.5" style="264" bestFit="1" customWidth="1"/>
    <col min="25" max="26" width="9.5" style="264" customWidth="1"/>
    <col min="27" max="16384" width="9" style="264"/>
  </cols>
  <sheetData>
    <row r="1" spans="1:39">
      <c r="A1" s="264" t="s">
        <v>422</v>
      </c>
    </row>
    <row r="2" spans="1:39">
      <c r="D2" s="265" t="s">
        <v>27</v>
      </c>
      <c r="E2" s="265"/>
      <c r="F2" s="265"/>
      <c r="G2" s="265"/>
      <c r="H2" s="265"/>
      <c r="I2" s="266"/>
      <c r="J2" s="265" t="s">
        <v>28</v>
      </c>
      <c r="K2" s="265"/>
      <c r="L2" s="265"/>
      <c r="M2" s="265"/>
      <c r="N2" s="265"/>
      <c r="O2" s="265"/>
    </row>
    <row r="3" spans="1:39">
      <c r="A3" s="264" t="s">
        <v>76</v>
      </c>
      <c r="B3" s="267" t="s">
        <v>423</v>
      </c>
      <c r="C3" s="267" t="s">
        <v>424</v>
      </c>
      <c r="D3" s="268">
        <v>587.33541600000001</v>
      </c>
      <c r="E3" s="269">
        <v>522.67447400000003</v>
      </c>
      <c r="F3" s="270">
        <v>705.880583</v>
      </c>
      <c r="G3" s="264">
        <v>-5.3883830000000001</v>
      </c>
      <c r="H3" s="264">
        <v>37.718688</v>
      </c>
      <c r="I3" s="271">
        <v>-26.941911999999999</v>
      </c>
      <c r="J3" s="269">
        <v>813.64903400000003</v>
      </c>
      <c r="K3" s="269">
        <v>964.52505399999995</v>
      </c>
      <c r="L3" s="270">
        <v>781.318487</v>
      </c>
      <c r="M3" s="264">
        <v>-5.3883830000000001</v>
      </c>
      <c r="N3" s="264">
        <v>5.3883830000000001</v>
      </c>
      <c r="O3" s="264">
        <v>-5.3883830000000001</v>
      </c>
      <c r="W3" s="264" t="s">
        <v>425</v>
      </c>
      <c r="Z3" s="264" t="s">
        <v>426</v>
      </c>
      <c r="AH3" s="264" t="s">
        <v>427</v>
      </c>
    </row>
    <row r="4" spans="1:39">
      <c r="B4" s="267" t="s">
        <v>428</v>
      </c>
      <c r="C4" s="267" t="s">
        <v>429</v>
      </c>
      <c r="D4" s="272">
        <v>145658.69291400001</v>
      </c>
      <c r="E4" s="273">
        <v>149317.218307</v>
      </c>
      <c r="F4" s="273">
        <v>157465.725465</v>
      </c>
      <c r="G4" s="273">
        <v>26756.775860999998</v>
      </c>
      <c r="H4" s="273">
        <v>24352.964317000002</v>
      </c>
      <c r="I4" s="274">
        <v>27619.143367000001</v>
      </c>
      <c r="J4" s="273">
        <v>551862.00537200004</v>
      </c>
      <c r="K4" s="273">
        <v>492182.50894600002</v>
      </c>
      <c r="L4" s="273">
        <v>511393.18191300001</v>
      </c>
      <c r="M4" s="273">
        <v>42452.987719999997</v>
      </c>
      <c r="N4" s="273">
        <v>39067.751965000003</v>
      </c>
      <c r="O4" s="274">
        <v>34367.416878000004</v>
      </c>
      <c r="T4" s="264" t="s">
        <v>27</v>
      </c>
      <c r="U4" s="264" t="s">
        <v>28</v>
      </c>
      <c r="W4" s="264" t="s">
        <v>426</v>
      </c>
      <c r="Z4" s="264" t="s">
        <v>430</v>
      </c>
      <c r="AA4" s="264" t="s">
        <v>431</v>
      </c>
      <c r="AB4" s="264" t="s">
        <v>432</v>
      </c>
      <c r="AC4" s="264" t="s">
        <v>433</v>
      </c>
      <c r="AD4" s="264" t="s">
        <v>434</v>
      </c>
      <c r="AE4" s="264" t="s">
        <v>435</v>
      </c>
      <c r="AF4" s="264" t="s">
        <v>436</v>
      </c>
      <c r="AG4" s="264" t="s">
        <v>437</v>
      </c>
      <c r="AH4" s="264" t="s">
        <v>430</v>
      </c>
      <c r="AK4" s="264" t="s">
        <v>431</v>
      </c>
    </row>
    <row r="5" spans="1:39">
      <c r="B5" s="267" t="s">
        <v>438</v>
      </c>
      <c r="C5" s="267" t="s">
        <v>439</v>
      </c>
      <c r="D5" s="275">
        <v>11019.829255000001</v>
      </c>
      <c r="E5" s="276">
        <v>11041.385082000001</v>
      </c>
      <c r="F5" s="276">
        <v>10890.49439</v>
      </c>
      <c r="G5" s="276">
        <v>18931.118774999999</v>
      </c>
      <c r="H5" s="276">
        <v>22154.01066</v>
      </c>
      <c r="I5" s="277">
        <v>15029.290152</v>
      </c>
      <c r="J5" s="276">
        <v>9521.7102900000009</v>
      </c>
      <c r="K5" s="276">
        <v>11720.395914999999</v>
      </c>
      <c r="L5" s="276">
        <v>12647.306774999999</v>
      </c>
      <c r="M5" s="276">
        <v>25797.400441999998</v>
      </c>
      <c r="N5" s="276">
        <v>31370.525521</v>
      </c>
      <c r="O5" s="277">
        <v>17217.314076999999</v>
      </c>
      <c r="R5" s="264" t="s">
        <v>36</v>
      </c>
      <c r="S5" s="264" t="s">
        <v>440</v>
      </c>
      <c r="T5" s="278">
        <f>AVERAGE(D33:F33)</f>
        <v>25.103626256029511</v>
      </c>
      <c r="U5" s="278">
        <f>AVERAGE(J33:L33)</f>
        <v>61.419053543867825</v>
      </c>
      <c r="W5" s="278">
        <f>T5/$T$5</f>
        <v>1</v>
      </c>
      <c r="X5" s="278">
        <f>U5/$T$5</f>
        <v>2.446620775718245</v>
      </c>
      <c r="Z5" s="278">
        <f t="shared" ref="Z5:Z18" si="0">AVERAGE(AB5:AD5)</f>
        <v>1</v>
      </c>
      <c r="AA5" s="278">
        <f t="shared" ref="AA5:AA18" si="1">AVERAGE(AE5:AG5)</f>
        <v>2.4474073151627347</v>
      </c>
      <c r="AB5" s="278">
        <f>G33/G$33</f>
        <v>1</v>
      </c>
      <c r="AC5" s="278">
        <f>H33/H$33</f>
        <v>1</v>
      </c>
      <c r="AD5" s="278">
        <f>I33/I$33</f>
        <v>1</v>
      </c>
      <c r="AE5" s="278">
        <f t="shared" ref="AE5:AG8" si="2">J33/D$33</f>
        <v>2.5067018201292393</v>
      </c>
      <c r="AF5" s="278">
        <f t="shared" si="2"/>
        <v>2.3686752202420851</v>
      </c>
      <c r="AG5" s="278">
        <f t="shared" si="2"/>
        <v>2.4668449051168788</v>
      </c>
      <c r="AH5" s="264">
        <v>0.9</v>
      </c>
      <c r="AI5" s="264">
        <v>0.9</v>
      </c>
      <c r="AJ5" s="264">
        <v>0.9</v>
      </c>
      <c r="AK5" s="264">
        <v>1.1000000000000001</v>
      </c>
      <c r="AL5" s="264">
        <v>1.1000000000000001</v>
      </c>
      <c r="AM5" s="264">
        <v>1.1000000000000001</v>
      </c>
    </row>
    <row r="6" spans="1:39">
      <c r="B6" s="267" t="s">
        <v>441</v>
      </c>
      <c r="C6" s="267" t="s">
        <v>442</v>
      </c>
      <c r="D6" s="275">
        <v>19383.826634000001</v>
      </c>
      <c r="E6" s="276">
        <v>24956.606816</v>
      </c>
      <c r="F6" s="276">
        <v>20073.670985000001</v>
      </c>
      <c r="G6" s="276">
        <v>23695.429166999998</v>
      </c>
      <c r="H6" s="276">
        <v>24040.365118999998</v>
      </c>
      <c r="I6" s="277">
        <v>55779.384939000003</v>
      </c>
      <c r="J6" s="276">
        <v>19351.490292999999</v>
      </c>
      <c r="K6" s="276">
        <v>19728.748235999999</v>
      </c>
      <c r="L6" s="276">
        <v>28373.720821999999</v>
      </c>
      <c r="M6" s="276">
        <v>34874.094125000003</v>
      </c>
      <c r="N6" s="276">
        <v>40965.195330000002</v>
      </c>
      <c r="O6" s="277">
        <v>38582.615770999997</v>
      </c>
      <c r="Q6" s="264" t="s">
        <v>443</v>
      </c>
      <c r="R6" s="279" t="s">
        <v>88</v>
      </c>
      <c r="S6" s="279">
        <v>10</v>
      </c>
      <c r="T6" s="278">
        <f>AVERAGE(D34:F34)</f>
        <v>9.4352312684688755</v>
      </c>
      <c r="U6" s="278">
        <f t="shared" ref="U6:U8" si="3">AVERAGE(J34:L34)</f>
        <v>6.3800785837867631</v>
      </c>
      <c r="W6" s="278">
        <f>T6/$T$5</f>
        <v>0.37585132810056382</v>
      </c>
      <c r="X6" s="278">
        <f>U6/$T$5</f>
        <v>0.25414968015843387</v>
      </c>
      <c r="Z6" s="278">
        <f t="shared" si="0"/>
        <v>0.37599478370203077</v>
      </c>
      <c r="AA6" s="278">
        <f t="shared" si="1"/>
        <v>0.25386565650037246</v>
      </c>
      <c r="AB6" s="278">
        <f t="shared" ref="AB6:AD8" si="4">D34/D$33</f>
        <v>0.38585331777329007</v>
      </c>
      <c r="AC6" s="278">
        <f t="shared" si="4"/>
        <v>0.36019521761124113</v>
      </c>
      <c r="AD6" s="278">
        <f t="shared" si="4"/>
        <v>0.38193581572156104</v>
      </c>
      <c r="AE6" s="278">
        <f t="shared" si="2"/>
        <v>0.21768439679310378</v>
      </c>
      <c r="AF6" s="278">
        <f t="shared" si="2"/>
        <v>0.26005494313215033</v>
      </c>
      <c r="AG6" s="278">
        <f t="shared" si="2"/>
        <v>0.28385762957586319</v>
      </c>
      <c r="AH6" s="264">
        <v>1.9</v>
      </c>
      <c r="AI6" s="264">
        <v>1.9</v>
      </c>
      <c r="AJ6" s="264">
        <v>1.9</v>
      </c>
      <c r="AK6" s="264">
        <v>2.1</v>
      </c>
      <c r="AL6" s="264">
        <v>2.1</v>
      </c>
      <c r="AM6" s="264">
        <v>2.1</v>
      </c>
    </row>
    <row r="7" spans="1:39">
      <c r="B7" s="267" t="s">
        <v>444</v>
      </c>
      <c r="C7" s="267" t="s">
        <v>445</v>
      </c>
      <c r="D7" s="275">
        <v>37342.833594999996</v>
      </c>
      <c r="E7" s="276">
        <v>40005.688376999999</v>
      </c>
      <c r="F7" s="276">
        <v>45083.629429000001</v>
      </c>
      <c r="G7" s="276">
        <v>38507.150345000002</v>
      </c>
      <c r="H7" s="276">
        <v>25894.415529999998</v>
      </c>
      <c r="I7" s="277">
        <v>29268.441208</v>
      </c>
      <c r="J7" s="276">
        <v>43595.799275999998</v>
      </c>
      <c r="K7" s="276">
        <v>46603.825774999998</v>
      </c>
      <c r="L7" s="276">
        <v>45881.460191999999</v>
      </c>
      <c r="M7" s="276">
        <v>45180.662572000001</v>
      </c>
      <c r="N7" s="276">
        <v>59488.654676999999</v>
      </c>
      <c r="O7" s="277">
        <v>51973.208343999999</v>
      </c>
      <c r="S7" s="264">
        <v>1</v>
      </c>
      <c r="T7" s="278">
        <f>AVERAGE(D35:F35)</f>
        <v>16.844933093822622</v>
      </c>
      <c r="U7" s="278">
        <f t="shared" si="3"/>
        <v>12.622429588704042</v>
      </c>
      <c r="W7" s="278">
        <f t="shared" ref="W7:X18" si="5">T7/$T$5</f>
        <v>0.67101592901450735</v>
      </c>
      <c r="X7" s="278">
        <f t="shared" si="5"/>
        <v>0.50281299840784266</v>
      </c>
      <c r="Z7" s="278">
        <f t="shared" si="0"/>
        <v>0.67019228005869247</v>
      </c>
      <c r="AA7" s="278">
        <f t="shared" si="1"/>
        <v>0.50244050171195054</v>
      </c>
      <c r="AB7" s="278">
        <f t="shared" si="4"/>
        <v>0.61073587046055955</v>
      </c>
      <c r="AC7" s="278">
        <f t="shared" si="4"/>
        <v>0.75660797662178669</v>
      </c>
      <c r="AD7" s="278">
        <f t="shared" si="4"/>
        <v>0.64323299309373139</v>
      </c>
      <c r="AE7" s="278">
        <f t="shared" si="2"/>
        <v>0.41463058129797797</v>
      </c>
      <c r="AF7" s="278">
        <f t="shared" si="2"/>
        <v>0.44978330821225143</v>
      </c>
      <c r="AG7" s="278">
        <f t="shared" si="2"/>
        <v>0.64290761562562238</v>
      </c>
      <c r="AH7" s="264">
        <v>2.9</v>
      </c>
      <c r="AI7" s="264">
        <v>2.9</v>
      </c>
      <c r="AJ7" s="264">
        <v>2.9</v>
      </c>
      <c r="AK7" s="264">
        <v>3.1</v>
      </c>
      <c r="AL7" s="264">
        <v>3.1</v>
      </c>
      <c r="AM7" s="264">
        <v>3.1</v>
      </c>
    </row>
    <row r="8" spans="1:39">
      <c r="B8" s="267" t="s">
        <v>446</v>
      </c>
      <c r="C8" s="267" t="s">
        <v>447</v>
      </c>
      <c r="D8" s="275">
        <v>2052.9942780000001</v>
      </c>
      <c r="E8" s="276">
        <v>3109.1436610000001</v>
      </c>
      <c r="F8" s="276">
        <v>2063.7712580000002</v>
      </c>
      <c r="G8" s="276">
        <v>34712.388352000002</v>
      </c>
      <c r="H8" s="276">
        <v>34841.752950000002</v>
      </c>
      <c r="I8" s="277">
        <v>29063.625016000002</v>
      </c>
      <c r="J8" s="276">
        <v>1568.03133</v>
      </c>
      <c r="K8" s="276">
        <v>2009.8863679999999</v>
      </c>
      <c r="L8" s="276">
        <v>1395.6006070000001</v>
      </c>
      <c r="M8" s="276">
        <v>54604.091697999997</v>
      </c>
      <c r="N8" s="276">
        <v>41676.745546999999</v>
      </c>
      <c r="O8" s="277">
        <v>44803.311970000002</v>
      </c>
      <c r="S8" s="264">
        <v>0.1</v>
      </c>
      <c r="T8" s="278">
        <f>AVERAGE(D36:F36)</f>
        <v>19.167663519887189</v>
      </c>
      <c r="U8" s="278">
        <f t="shared" si="3"/>
        <v>17.575043481351496</v>
      </c>
      <c r="W8" s="278">
        <f t="shared" si="5"/>
        <v>0.76354162240936829</v>
      </c>
      <c r="X8" s="278">
        <f t="shared" si="5"/>
        <v>0.70009979044880966</v>
      </c>
      <c r="Z8" s="278">
        <f t="shared" si="0"/>
        <v>0.76352634862334468</v>
      </c>
      <c r="AA8" s="278">
        <f t="shared" si="1"/>
        <v>0.69985142283768109</v>
      </c>
      <c r="AB8" s="278">
        <f t="shared" si="4"/>
        <v>0.75280039111374297</v>
      </c>
      <c r="AC8" s="278">
        <f t="shared" si="4"/>
        <v>0.7506372226702609</v>
      </c>
      <c r="AD8" s="278">
        <f t="shared" si="4"/>
        <v>0.78714143208603027</v>
      </c>
      <c r="AE8" s="278">
        <f t="shared" si="2"/>
        <v>0.67587608585751213</v>
      </c>
      <c r="AF8" s="278">
        <f t="shared" si="2"/>
        <v>0.71680437671525943</v>
      </c>
      <c r="AG8" s="278">
        <f t="shared" si="2"/>
        <v>0.70687380594027183</v>
      </c>
      <c r="AH8" s="264">
        <v>3.9</v>
      </c>
      <c r="AI8" s="264">
        <v>3.9</v>
      </c>
      <c r="AJ8" s="264">
        <v>3.9</v>
      </c>
      <c r="AK8" s="264">
        <v>4.0999999999999996</v>
      </c>
      <c r="AL8" s="264">
        <v>4.0999999999999996</v>
      </c>
      <c r="AM8" s="264">
        <v>4.0999999999999996</v>
      </c>
    </row>
    <row r="9" spans="1:39">
      <c r="B9" s="267" t="s">
        <v>448</v>
      </c>
      <c r="C9" s="267" t="s">
        <v>449</v>
      </c>
      <c r="D9" s="275">
        <v>4046.7546849999999</v>
      </c>
      <c r="E9" s="276">
        <v>4952.0423440000004</v>
      </c>
      <c r="F9" s="276">
        <v>3734.2167340000001</v>
      </c>
      <c r="G9" s="276">
        <v>32771.938750000001</v>
      </c>
      <c r="H9" s="276">
        <v>42388.300649999997</v>
      </c>
      <c r="I9" s="277">
        <v>30195.509033999999</v>
      </c>
      <c r="J9" s="276">
        <v>3691.1081260000001</v>
      </c>
      <c r="K9" s="276">
        <v>3691.1081260000001</v>
      </c>
      <c r="L9" s="276">
        <v>3766.5482029999998</v>
      </c>
      <c r="M9" s="276">
        <v>58086.880161000001</v>
      </c>
      <c r="N9" s="276">
        <v>42657.830373999997</v>
      </c>
      <c r="O9" s="277">
        <v>46431.320103999999</v>
      </c>
      <c r="R9" s="264" t="s">
        <v>450</v>
      </c>
      <c r="S9" s="264" t="s">
        <v>440</v>
      </c>
      <c r="T9" s="278">
        <f>AVERAGE(G33:I33)</f>
        <v>12.494085756714618</v>
      </c>
      <c r="U9" s="278">
        <f>AVERAGE(M33:O33)</f>
        <v>17.142928722721631</v>
      </c>
      <c r="W9" s="278">
        <f t="shared" si="5"/>
        <v>0.49770043695235977</v>
      </c>
      <c r="X9" s="278">
        <f t="shared" si="5"/>
        <v>0.68288654985070774</v>
      </c>
      <c r="Z9" s="278">
        <f t="shared" si="0"/>
        <v>0.49842031760515759</v>
      </c>
      <c r="AA9" s="278">
        <f t="shared" si="1"/>
        <v>0.68331847076172225</v>
      </c>
      <c r="AB9" s="278">
        <f>G33/D$33</f>
        <v>0.56409211862803466</v>
      </c>
      <c r="AC9" s="278">
        <f>H33/E$33</f>
        <v>0.44353141600257789</v>
      </c>
      <c r="AD9" s="278">
        <f>I33/F$33</f>
        <v>0.48763741818486012</v>
      </c>
      <c r="AE9" s="278">
        <f>M33/D$33</f>
        <v>0.74274249954362337</v>
      </c>
      <c r="AF9" s="278">
        <f>N33/E$33</f>
        <v>0.68053575837023628</v>
      </c>
      <c r="AG9" s="278">
        <f>O33/F$33</f>
        <v>0.626677154371307</v>
      </c>
      <c r="AH9" s="264">
        <v>4.9000000000000004</v>
      </c>
      <c r="AI9" s="264">
        <v>4.9000000000000004</v>
      </c>
      <c r="AJ9" s="264">
        <v>4.9000000000000004</v>
      </c>
      <c r="AK9" s="264">
        <v>5.0999999999999996</v>
      </c>
      <c r="AL9" s="264">
        <v>5.0999999999999996</v>
      </c>
      <c r="AM9" s="264">
        <v>5.0999999999999996</v>
      </c>
    </row>
    <row r="10" spans="1:39">
      <c r="B10" s="267" t="s">
        <v>451</v>
      </c>
      <c r="C10" s="267" t="s">
        <v>452</v>
      </c>
      <c r="D10" s="280">
        <v>18877.225114000001</v>
      </c>
      <c r="E10" s="281">
        <v>26401.051355</v>
      </c>
      <c r="F10" s="281">
        <v>24212.833524999998</v>
      </c>
      <c r="G10" s="281">
        <v>45213.006973000003</v>
      </c>
      <c r="H10" s="281">
        <v>34981.898114000003</v>
      </c>
      <c r="I10" s="282">
        <v>28804.910404999999</v>
      </c>
      <c r="J10" s="281">
        <v>33418.751247</v>
      </c>
      <c r="K10" s="281">
        <v>32728.818060000001</v>
      </c>
      <c r="L10" s="281">
        <v>23857.117751000002</v>
      </c>
      <c r="M10" s="281">
        <v>62809.857656</v>
      </c>
      <c r="N10" s="281">
        <v>43595.799275999998</v>
      </c>
      <c r="O10" s="282">
        <v>45148.318181000002</v>
      </c>
      <c r="Q10" s="264" t="s">
        <v>453</v>
      </c>
      <c r="R10" s="279" t="s">
        <v>454</v>
      </c>
      <c r="S10" s="283">
        <v>10</v>
      </c>
      <c r="T10" s="278">
        <f>AVERAGE(D37:F37)</f>
        <v>2.7953072706796473</v>
      </c>
      <c r="U10" s="278">
        <f>AVERAGE(J37:L37)</f>
        <v>1.5660724821346861</v>
      </c>
      <c r="W10" s="278">
        <f t="shared" si="5"/>
        <v>0.11135073643028991</v>
      </c>
      <c r="X10" s="278">
        <f t="shared" si="5"/>
        <v>6.2384313173023724E-2</v>
      </c>
      <c r="Z10" s="278">
        <f t="shared" si="0"/>
        <v>0.11110203115747815</v>
      </c>
      <c r="AA10" s="278">
        <f t="shared" si="1"/>
        <v>6.4428560579074853E-2</v>
      </c>
      <c r="AB10" s="278">
        <f t="shared" ref="AB10:AD12" si="6">D37/D$33</f>
        <v>9.6537225470010618E-2</v>
      </c>
      <c r="AC10" s="278">
        <f t="shared" si="6"/>
        <v>0.14229819387377007</v>
      </c>
      <c r="AD10" s="278">
        <f t="shared" si="6"/>
        <v>9.4470674128653731E-2</v>
      </c>
      <c r="AE10" s="278">
        <f>J38/D$33</f>
        <v>6.4254502646716172E-2</v>
      </c>
      <c r="AF10" s="278">
        <f>K38/E$33</f>
        <v>6.1183814685244899E-2</v>
      </c>
      <c r="AG10" s="278">
        <f>L38/F$33</f>
        <v>6.7847364405263511E-2</v>
      </c>
      <c r="AH10" s="264">
        <v>5.9</v>
      </c>
      <c r="AI10" s="264">
        <v>5.9</v>
      </c>
      <c r="AJ10" s="264">
        <v>5.9</v>
      </c>
      <c r="AK10" s="264">
        <v>6.1</v>
      </c>
      <c r="AL10" s="264">
        <v>6.1</v>
      </c>
      <c r="AM10" s="264">
        <v>6.1</v>
      </c>
    </row>
    <row r="11" spans="1:39">
      <c r="S11" s="284">
        <v>1</v>
      </c>
      <c r="T11" s="278">
        <f>AVERAGE(D38:F38)</f>
        <v>2.2547719986485277</v>
      </c>
      <c r="U11" s="278">
        <f>AVERAGE(J38:L38)</f>
        <v>1.61704000280783</v>
      </c>
      <c r="W11" s="278">
        <f t="shared" si="5"/>
        <v>8.9818577429902804E-2</v>
      </c>
      <c r="X11" s="278">
        <f>U11/$T$5</f>
        <v>6.4414598365821418E-2</v>
      </c>
      <c r="Z11" s="278">
        <f t="shared" si="0"/>
        <v>8.9757930991952353E-2</v>
      </c>
      <c r="AA11" s="278">
        <f t="shared" si="1"/>
        <v>6.4428560579074853E-2</v>
      </c>
      <c r="AB11" s="278">
        <f t="shared" si="6"/>
        <v>8.9534761117462683E-2</v>
      </c>
      <c r="AC11" s="278">
        <f t="shared" si="6"/>
        <v>0.10237728125631665</v>
      </c>
      <c r="AD11" s="278">
        <f t="shared" si="6"/>
        <v>7.7361750602077728E-2</v>
      </c>
      <c r="AE11" s="278">
        <f t="shared" ref="AE11:AG12" si="7">J38/D$33</f>
        <v>6.4254502646716172E-2</v>
      </c>
      <c r="AF11" s="278">
        <f t="shared" si="7"/>
        <v>6.1183814685244899E-2</v>
      </c>
      <c r="AG11" s="278">
        <f t="shared" si="7"/>
        <v>6.7847364405263511E-2</v>
      </c>
      <c r="AH11" s="264">
        <v>6.9</v>
      </c>
      <c r="AI11" s="264">
        <v>6.9</v>
      </c>
      <c r="AJ11" s="264">
        <v>6.9</v>
      </c>
      <c r="AK11" s="264">
        <v>7.1</v>
      </c>
      <c r="AL11" s="264">
        <v>7.1</v>
      </c>
      <c r="AM11" s="264">
        <v>7.1</v>
      </c>
    </row>
    <row r="12" spans="1:39">
      <c r="A12" s="264" t="s">
        <v>66</v>
      </c>
      <c r="D12" s="268">
        <v>86630377</v>
      </c>
      <c r="E12" s="269">
        <v>89797345</v>
      </c>
      <c r="F12" s="270">
        <v>88344489</v>
      </c>
      <c r="G12" s="264">
        <v>67746</v>
      </c>
      <c r="H12" s="264">
        <v>8941</v>
      </c>
      <c r="I12" s="264">
        <v>28427</v>
      </c>
      <c r="J12" s="268">
        <v>88390545</v>
      </c>
      <c r="K12" s="269">
        <v>88200265</v>
      </c>
      <c r="L12" s="270">
        <v>86426121</v>
      </c>
      <c r="M12" s="264">
        <v>48822</v>
      </c>
      <c r="N12" s="264">
        <v>-12927</v>
      </c>
      <c r="O12" s="264">
        <v>12927</v>
      </c>
      <c r="S12" s="264">
        <v>0.1</v>
      </c>
      <c r="T12" s="278">
        <f>AVERAGE(D39:F39)</f>
        <v>11.13955415919091</v>
      </c>
      <c r="U12" s="278">
        <f>AVERAGE(J39:L39)</f>
        <v>13.059994528929124</v>
      </c>
      <c r="W12" s="278">
        <f t="shared" si="5"/>
        <v>0.44374283004294479</v>
      </c>
      <c r="X12" s="278">
        <f>U12/$T$5</f>
        <v>0.5202433463489089</v>
      </c>
      <c r="Z12" s="278">
        <f t="shared" si="0"/>
        <v>0.44310893936610601</v>
      </c>
      <c r="AA12" s="278">
        <f t="shared" si="1"/>
        <v>0.52031042889606205</v>
      </c>
      <c r="AB12" s="278">
        <f t="shared" si="6"/>
        <v>0.37820243951709021</v>
      </c>
      <c r="AC12" s="278">
        <f t="shared" si="6"/>
        <v>0.48078093388365384</v>
      </c>
      <c r="AD12" s="278">
        <f t="shared" si="6"/>
        <v>0.47034344469757389</v>
      </c>
      <c r="AE12" s="278">
        <f t="shared" si="7"/>
        <v>0.55445872023585252</v>
      </c>
      <c r="AF12" s="278">
        <f t="shared" si="7"/>
        <v>0.5574031510580959</v>
      </c>
      <c r="AG12" s="278">
        <f t="shared" si="7"/>
        <v>0.44906941539423795</v>
      </c>
      <c r="AH12" s="264">
        <v>7.9</v>
      </c>
      <c r="AI12" s="264">
        <v>7.9</v>
      </c>
      <c r="AJ12" s="264">
        <v>7.9</v>
      </c>
      <c r="AK12" s="264">
        <v>8.1</v>
      </c>
      <c r="AL12" s="264">
        <v>8.1</v>
      </c>
      <c r="AM12" s="264">
        <v>8.1</v>
      </c>
    </row>
    <row r="13" spans="1:39">
      <c r="D13" s="272">
        <v>861565345</v>
      </c>
      <c r="E13" s="273">
        <v>852626145</v>
      </c>
      <c r="F13" s="273">
        <v>911752929</v>
      </c>
      <c r="G13" s="273">
        <v>280566337</v>
      </c>
      <c r="H13" s="273">
        <v>313527905</v>
      </c>
      <c r="I13" s="274">
        <v>327947489</v>
      </c>
      <c r="J13" s="272">
        <v>918849889</v>
      </c>
      <c r="K13" s="273">
        <v>837209889</v>
      </c>
      <c r="L13" s="273">
        <v>846972193</v>
      </c>
      <c r="M13" s="273">
        <v>238554017</v>
      </c>
      <c r="N13" s="273">
        <v>231302945</v>
      </c>
      <c r="O13" s="274">
        <v>224057297</v>
      </c>
      <c r="Q13" s="264" t="s">
        <v>453</v>
      </c>
      <c r="R13" s="279" t="s">
        <v>455</v>
      </c>
      <c r="S13" s="279">
        <v>10</v>
      </c>
      <c r="T13" s="278">
        <f>AVERAGE(G34:I34)</f>
        <v>11.053121217616811</v>
      </c>
      <c r="U13" s="278">
        <f t="shared" ref="U13:U18" si="8">AVERAGE(M34:O34)</f>
        <v>13.187422722517439</v>
      </c>
      <c r="W13" s="278">
        <f t="shared" si="5"/>
        <v>0.44029978397889902</v>
      </c>
      <c r="X13" s="278">
        <f t="shared" si="5"/>
        <v>0.52531943345635257</v>
      </c>
      <c r="Z13" s="278">
        <f t="shared" si="0"/>
        <v>0.44075356815423367</v>
      </c>
      <c r="AA13" s="278">
        <f t="shared" si="1"/>
        <v>0.52497917094902569</v>
      </c>
      <c r="AB13" s="278">
        <f t="shared" ref="AB13:AD18" si="9">G34/D$33</f>
        <v>0.49501667036792413</v>
      </c>
      <c r="AC13" s="278">
        <f t="shared" si="9"/>
        <v>0.42552867406681244</v>
      </c>
      <c r="AD13" s="278">
        <f t="shared" si="9"/>
        <v>0.4017153600279646</v>
      </c>
      <c r="AE13" s="278">
        <f t="shared" ref="AE13:AG18" si="10">M34/D$33</f>
        <v>0.53643811800756669</v>
      </c>
      <c r="AF13" s="278">
        <f t="shared" si="10"/>
        <v>0.61492247668762179</v>
      </c>
      <c r="AG13" s="278">
        <f t="shared" si="10"/>
        <v>0.42357691815188842</v>
      </c>
      <c r="AH13" s="264">
        <v>8.9</v>
      </c>
      <c r="AI13" s="264">
        <v>8.9</v>
      </c>
      <c r="AJ13" s="264">
        <v>8.9</v>
      </c>
      <c r="AK13" s="264">
        <v>9.1</v>
      </c>
      <c r="AL13" s="264">
        <v>9.1</v>
      </c>
      <c r="AM13" s="264">
        <v>9.1</v>
      </c>
    </row>
    <row r="14" spans="1:39">
      <c r="D14" s="275">
        <v>168929089</v>
      </c>
      <c r="E14" s="276">
        <v>175038817</v>
      </c>
      <c r="F14" s="276">
        <v>165100481</v>
      </c>
      <c r="G14" s="276">
        <v>226208161</v>
      </c>
      <c r="H14" s="276">
        <v>297284513</v>
      </c>
      <c r="I14" s="277">
        <v>216626289</v>
      </c>
      <c r="J14" s="275">
        <v>182559489</v>
      </c>
      <c r="K14" s="276">
        <v>181589553</v>
      </c>
      <c r="L14" s="276">
        <v>182034433</v>
      </c>
      <c r="M14" s="276">
        <v>200711873</v>
      </c>
      <c r="N14" s="276">
        <v>205548881</v>
      </c>
      <c r="O14" s="277">
        <v>166069233</v>
      </c>
      <c r="S14" s="264">
        <v>1</v>
      </c>
      <c r="T14" s="278">
        <f t="shared" ref="T14:T18" si="11">AVERAGE(G35:I35)</f>
        <v>15.680116631908485</v>
      </c>
      <c r="U14" s="278">
        <f t="shared" si="8"/>
        <v>17.367640787483293</v>
      </c>
      <c r="W14" s="278">
        <f t="shared" si="5"/>
        <v>0.62461560222369694</v>
      </c>
      <c r="X14" s="278">
        <f t="shared" si="5"/>
        <v>0.69183792852683379</v>
      </c>
      <c r="Z14" s="278">
        <f t="shared" si="0"/>
        <v>0.62431213520573747</v>
      </c>
      <c r="AA14" s="278">
        <f t="shared" si="1"/>
        <v>0.69160658969892153</v>
      </c>
      <c r="AB14" s="278">
        <f t="shared" si="9"/>
        <v>0.456421153471326</v>
      </c>
      <c r="AC14" s="278">
        <f t="shared" si="9"/>
        <v>0.43631667174371502</v>
      </c>
      <c r="AD14" s="278">
        <f t="shared" si="9"/>
        <v>0.98019858040217123</v>
      </c>
      <c r="AE14" s="278">
        <f t="shared" si="10"/>
        <v>0.66697388180756667</v>
      </c>
      <c r="AF14" s="278">
        <f t="shared" si="10"/>
        <v>0.70393190216421619</v>
      </c>
      <c r="AG14" s="278">
        <f t="shared" si="10"/>
        <v>0.70391398512498204</v>
      </c>
      <c r="AH14" s="264">
        <v>9.9</v>
      </c>
      <c r="AI14" s="264">
        <v>9.9</v>
      </c>
      <c r="AJ14" s="264">
        <v>9.9</v>
      </c>
      <c r="AK14" s="264">
        <v>10.1</v>
      </c>
      <c r="AL14" s="264">
        <v>10.1</v>
      </c>
      <c r="AM14" s="264">
        <v>10.1</v>
      </c>
    </row>
    <row r="15" spans="1:39">
      <c r="D15" s="275">
        <v>187731825</v>
      </c>
      <c r="E15" s="276">
        <v>188349025</v>
      </c>
      <c r="F15" s="276">
        <v>180696449</v>
      </c>
      <c r="G15" s="276">
        <v>307079361</v>
      </c>
      <c r="H15" s="276">
        <v>314621217</v>
      </c>
      <c r="I15" s="277">
        <v>329496481</v>
      </c>
      <c r="J15" s="275">
        <v>194791425</v>
      </c>
      <c r="K15" s="276">
        <v>176729841</v>
      </c>
      <c r="L15" s="276">
        <v>180311649</v>
      </c>
      <c r="M15" s="276">
        <v>218228193</v>
      </c>
      <c r="N15" s="276">
        <v>234475825</v>
      </c>
      <c r="O15" s="277">
        <v>223938177</v>
      </c>
      <c r="S15" s="264">
        <v>0.1</v>
      </c>
      <c r="T15" s="278">
        <f t="shared" si="11"/>
        <v>13.63924208604997</v>
      </c>
      <c r="U15" s="278">
        <f t="shared" si="8"/>
        <v>22.551394759126044</v>
      </c>
      <c r="W15" s="278">
        <f t="shared" si="5"/>
        <v>0.54331760467370849</v>
      </c>
      <c r="X15" s="278">
        <f t="shared" si="5"/>
        <v>0.89833215843506042</v>
      </c>
      <c r="Z15" s="278">
        <f t="shared" si="0"/>
        <v>0.54402874943332369</v>
      </c>
      <c r="AA15" s="278">
        <f t="shared" si="1"/>
        <v>0.89655013740778067</v>
      </c>
      <c r="AB15" s="278">
        <f t="shared" si="9"/>
        <v>0.61471547812153882</v>
      </c>
      <c r="AC15" s="278">
        <f t="shared" si="9"/>
        <v>0.49855787768229798</v>
      </c>
      <c r="AD15" s="278">
        <f t="shared" si="9"/>
        <v>0.51881289249613438</v>
      </c>
      <c r="AE15" s="278">
        <f t="shared" si="10"/>
        <v>0.75621965227425758</v>
      </c>
      <c r="AF15" s="278">
        <f t="shared" si="10"/>
        <v>1.0659090459945555</v>
      </c>
      <c r="AG15" s="278">
        <f t="shared" si="10"/>
        <v>0.86752171395452893</v>
      </c>
      <c r="AH15" s="264">
        <v>10.9</v>
      </c>
      <c r="AI15" s="264">
        <v>10.9</v>
      </c>
      <c r="AJ15" s="264">
        <v>10.9</v>
      </c>
      <c r="AK15" s="264">
        <v>11.1</v>
      </c>
      <c r="AL15" s="264">
        <v>11.1</v>
      </c>
      <c r="AM15" s="264">
        <v>11.1</v>
      </c>
    </row>
    <row r="16" spans="1:39">
      <c r="D16" s="275">
        <v>293412929</v>
      </c>
      <c r="E16" s="276">
        <v>304326945</v>
      </c>
      <c r="F16" s="276">
        <v>331632609</v>
      </c>
      <c r="G16" s="276">
        <v>370526305</v>
      </c>
      <c r="H16" s="276">
        <v>296578241</v>
      </c>
      <c r="I16" s="277">
        <v>326647969</v>
      </c>
      <c r="J16" s="275">
        <v>269211937</v>
      </c>
      <c r="K16" s="276">
        <v>261959777</v>
      </c>
      <c r="L16" s="276">
        <v>265186497</v>
      </c>
      <c r="M16" s="276">
        <v>249356897</v>
      </c>
      <c r="N16" s="276">
        <v>224868017</v>
      </c>
      <c r="O16" s="277">
        <v>244768337</v>
      </c>
      <c r="Q16" s="264" t="s">
        <v>453</v>
      </c>
      <c r="R16" s="279" t="s">
        <v>456</v>
      </c>
      <c r="S16" s="279">
        <v>10</v>
      </c>
      <c r="T16" s="278">
        <f t="shared" si="11"/>
        <v>14.092229063130231</v>
      </c>
      <c r="U16" s="278">
        <f t="shared" si="8"/>
        <v>21.475629911907816</v>
      </c>
      <c r="W16" s="278">
        <f t="shared" si="5"/>
        <v>0.56136228763943985</v>
      </c>
      <c r="X16" s="278">
        <f t="shared" si="5"/>
        <v>0.85547919224417612</v>
      </c>
      <c r="Z16" s="278">
        <f t="shared" si="0"/>
        <v>0.56147220792706687</v>
      </c>
      <c r="AA16" s="278">
        <f t="shared" si="1"/>
        <v>0.85637921376856985</v>
      </c>
      <c r="AB16" s="278">
        <f t="shared" si="9"/>
        <v>0.59791144572861277</v>
      </c>
      <c r="AC16" s="278">
        <f t="shared" si="9"/>
        <v>0.59286372172114499</v>
      </c>
      <c r="AD16" s="278">
        <f t="shared" si="9"/>
        <v>0.49364145633144291</v>
      </c>
      <c r="AE16" s="278">
        <f t="shared" si="10"/>
        <v>0.93368871570858969</v>
      </c>
      <c r="AF16" s="278">
        <f t="shared" si="10"/>
        <v>0.78053316524673655</v>
      </c>
      <c r="AG16" s="278">
        <f t="shared" si="10"/>
        <v>0.8549157603503833</v>
      </c>
      <c r="AH16" s="264">
        <v>11.9</v>
      </c>
      <c r="AI16" s="264">
        <v>11.9</v>
      </c>
      <c r="AJ16" s="264">
        <v>11.9</v>
      </c>
      <c r="AK16" s="264">
        <v>12.1</v>
      </c>
      <c r="AL16" s="264">
        <v>12.1</v>
      </c>
      <c r="AM16" s="264">
        <v>12.1</v>
      </c>
    </row>
    <row r="17" spans="1:39">
      <c r="D17" s="275">
        <v>125789601</v>
      </c>
      <c r="E17" s="276">
        <v>124764249</v>
      </c>
      <c r="F17" s="276">
        <v>126489849</v>
      </c>
      <c r="G17" s="276">
        <v>343399329</v>
      </c>
      <c r="H17" s="276">
        <v>335578305</v>
      </c>
      <c r="I17" s="277">
        <v>340901793</v>
      </c>
      <c r="J17" s="275">
        <v>109689201</v>
      </c>
      <c r="K17" s="276">
        <v>110772065</v>
      </c>
      <c r="L17" s="276">
        <v>105247825</v>
      </c>
      <c r="M17" s="276">
        <v>244084289</v>
      </c>
      <c r="N17" s="276">
        <v>215137505</v>
      </c>
      <c r="O17" s="277">
        <v>214112913</v>
      </c>
      <c r="S17" s="264">
        <v>1</v>
      </c>
      <c r="T17" s="278">
        <f t="shared" si="11"/>
        <v>15.809504931412983</v>
      </c>
      <c r="U17" s="278">
        <f t="shared" si="8"/>
        <v>22.347512064102631</v>
      </c>
      <c r="W17" s="278">
        <f t="shared" si="5"/>
        <v>0.62976976991982503</v>
      </c>
      <c r="X17" s="278">
        <f t="shared" si="5"/>
        <v>0.89021051525315376</v>
      </c>
      <c r="Z17" s="278">
        <f t="shared" si="0"/>
        <v>0.62879976527924553</v>
      </c>
      <c r="AA17" s="278">
        <f t="shared" si="1"/>
        <v>0.89177116358033237</v>
      </c>
      <c r="AB17" s="278">
        <f t="shared" si="9"/>
        <v>0.57340396797207349</v>
      </c>
      <c r="AC17" s="278">
        <f t="shared" si="9"/>
        <v>0.75259503390240157</v>
      </c>
      <c r="AD17" s="278">
        <f t="shared" si="9"/>
        <v>0.56040029396326152</v>
      </c>
      <c r="AE17" s="278">
        <f t="shared" si="10"/>
        <v>1.0468891044945456</v>
      </c>
      <c r="AF17" s="278">
        <f t="shared" si="10"/>
        <v>0.79197039271930303</v>
      </c>
      <c r="AG17" s="278">
        <f t="shared" si="10"/>
        <v>0.83645399352714889</v>
      </c>
      <c r="AH17" s="264">
        <v>12.9</v>
      </c>
      <c r="AI17" s="264">
        <v>12.9</v>
      </c>
      <c r="AJ17" s="264">
        <v>12.9</v>
      </c>
      <c r="AK17" s="264">
        <v>13.1</v>
      </c>
      <c r="AL17" s="264">
        <v>13.1</v>
      </c>
      <c r="AM17" s="264">
        <v>13.1</v>
      </c>
    </row>
    <row r="18" spans="1:39">
      <c r="D18" s="275">
        <v>267341889</v>
      </c>
      <c r="E18" s="276">
        <v>276203713</v>
      </c>
      <c r="F18" s="276">
        <v>279488769</v>
      </c>
      <c r="G18" s="276">
        <v>338059585</v>
      </c>
      <c r="H18" s="276">
        <v>321612865</v>
      </c>
      <c r="I18" s="277">
        <v>311986017</v>
      </c>
      <c r="J18" s="275">
        <v>239756257</v>
      </c>
      <c r="K18" s="276">
        <v>243071425</v>
      </c>
      <c r="L18" s="276">
        <v>226812305</v>
      </c>
      <c r="M18" s="276">
        <v>231576305</v>
      </c>
      <c r="N18" s="276">
        <v>217021873</v>
      </c>
      <c r="O18" s="277">
        <v>226790593</v>
      </c>
      <c r="S18" s="264">
        <v>0.1</v>
      </c>
      <c r="T18" s="278">
        <f t="shared" si="11"/>
        <v>14.683767076875091</v>
      </c>
      <c r="U18" s="278">
        <f t="shared" si="8"/>
        <v>20.56260563515168</v>
      </c>
      <c r="W18" s="278">
        <f t="shared" si="5"/>
        <v>0.58492613485863509</v>
      </c>
      <c r="X18" s="278">
        <f t="shared" si="5"/>
        <v>0.81910897754115719</v>
      </c>
      <c r="Z18" s="278">
        <f t="shared" si="0"/>
        <v>0.58601287440525207</v>
      </c>
      <c r="AA18" s="278">
        <f t="shared" si="1"/>
        <v>0.82049420777588133</v>
      </c>
      <c r="AB18" s="278">
        <f t="shared" si="9"/>
        <v>0.716940145715521</v>
      </c>
      <c r="AC18" s="278">
        <f t="shared" si="9"/>
        <v>0.55102135917898221</v>
      </c>
      <c r="AD18" s="278">
        <f t="shared" si="9"/>
        <v>0.49007711832125322</v>
      </c>
      <c r="AE18" s="278">
        <f t="shared" si="10"/>
        <v>0.97511349541937331</v>
      </c>
      <c r="AF18" s="278">
        <f t="shared" si="10"/>
        <v>0.75741569924803986</v>
      </c>
      <c r="AG18" s="278">
        <f t="shared" si="10"/>
        <v>0.72895342866023061</v>
      </c>
      <c r="AH18" s="264">
        <v>13.9</v>
      </c>
      <c r="AI18" s="264">
        <v>13.9</v>
      </c>
      <c r="AJ18" s="264">
        <v>13.9</v>
      </c>
      <c r="AK18" s="264">
        <v>14.1</v>
      </c>
      <c r="AL18" s="264">
        <v>14.1</v>
      </c>
      <c r="AM18" s="264">
        <v>14.1</v>
      </c>
    </row>
    <row r="19" spans="1:39">
      <c r="D19" s="280">
        <v>295233505</v>
      </c>
      <c r="E19" s="281">
        <v>313561505</v>
      </c>
      <c r="F19" s="281">
        <v>298072321</v>
      </c>
      <c r="G19" s="281">
        <v>373020161</v>
      </c>
      <c r="H19" s="281">
        <v>362513089</v>
      </c>
      <c r="I19" s="282">
        <v>340324513</v>
      </c>
      <c r="J19" s="280">
        <v>251557777</v>
      </c>
      <c r="K19" s="281">
        <v>236578129</v>
      </c>
      <c r="L19" s="281">
        <v>217050385</v>
      </c>
      <c r="M19" s="281">
        <v>268837217</v>
      </c>
      <c r="N19" s="281">
        <v>231912433</v>
      </c>
      <c r="O19" s="282">
        <v>253045057</v>
      </c>
    </row>
    <row r="20" spans="1:39">
      <c r="T20" s="264" t="s">
        <v>27</v>
      </c>
      <c r="U20" s="264" t="s">
        <v>28</v>
      </c>
      <c r="W20" s="264" t="s">
        <v>425</v>
      </c>
    </row>
    <row r="21" spans="1:39">
      <c r="A21" s="264" t="s">
        <v>61</v>
      </c>
      <c r="D21" s="285">
        <f>D3/D12</f>
        <v>6.7797859866176044E-6</v>
      </c>
      <c r="E21" s="285">
        <f t="shared" ref="E21:O28" si="12">E3/E12</f>
        <v>5.8206005311181528E-6</v>
      </c>
      <c r="F21" s="285">
        <f t="shared" si="12"/>
        <v>7.9900918663981401E-6</v>
      </c>
      <c r="G21" s="285">
        <f t="shared" si="12"/>
        <v>-7.9538024385203556E-5</v>
      </c>
      <c r="H21" s="285">
        <f t="shared" si="12"/>
        <v>4.2186207359355774E-3</v>
      </c>
      <c r="I21" s="285">
        <f t="shared" si="12"/>
        <v>-9.477578358602736E-4</v>
      </c>
      <c r="J21" s="285">
        <f t="shared" si="12"/>
        <v>9.2051591490922482E-6</v>
      </c>
      <c r="K21" s="285">
        <f t="shared" si="12"/>
        <v>1.0935625352146051E-5</v>
      </c>
      <c r="L21" s="285">
        <f t="shared" si="12"/>
        <v>9.0403049212401889E-6</v>
      </c>
      <c r="M21" s="285">
        <f t="shared" si="12"/>
        <v>-1.1036792839293761E-4</v>
      </c>
      <c r="N21" s="285">
        <f t="shared" si="12"/>
        <v>-4.1683167014775277E-4</v>
      </c>
      <c r="O21" s="285">
        <f t="shared" si="12"/>
        <v>-4.1683167014775277E-4</v>
      </c>
      <c r="Q21" s="264" t="s">
        <v>457</v>
      </c>
      <c r="R21" s="264" t="s">
        <v>36</v>
      </c>
      <c r="S21" s="264" t="s">
        <v>440</v>
      </c>
      <c r="T21" s="278">
        <f>STDEV(D33:F33)</f>
        <v>0.44470388188710203</v>
      </c>
      <c r="U21" s="278">
        <f>STDEV(J33:L33)</f>
        <v>0.86510946302839298</v>
      </c>
      <c r="W21" s="278">
        <f t="shared" ref="W21:X24" si="13">T21/$T$5</f>
        <v>1.7714726842712251E-2</v>
      </c>
      <c r="X21" s="278">
        <f t="shared" si="13"/>
        <v>3.4461533732426677E-2</v>
      </c>
      <c r="Y21" s="278"/>
      <c r="Z21" s="278"/>
    </row>
    <row r="22" spans="1:39">
      <c r="D22" s="285">
        <f>D4/D13</f>
        <v>1.6906285026355142E-4</v>
      </c>
      <c r="E22" s="285">
        <f t="shared" si="12"/>
        <v>1.7512624868781148E-4</v>
      </c>
      <c r="F22" s="285">
        <f t="shared" si="12"/>
        <v>1.7270657483678891E-4</v>
      </c>
      <c r="G22" s="285">
        <f t="shared" si="12"/>
        <v>9.5367021386460904E-5</v>
      </c>
      <c r="H22" s="285">
        <f t="shared" si="12"/>
        <v>7.7673993059724621E-5</v>
      </c>
      <c r="I22" s="285">
        <f t="shared" si="12"/>
        <v>8.4218188256962074E-5</v>
      </c>
      <c r="J22" s="285">
        <f t="shared" si="12"/>
        <v>6.0060082933960065E-4</v>
      </c>
      <c r="K22" s="285">
        <f t="shared" si="12"/>
        <v>5.8788425150338853E-4</v>
      </c>
      <c r="L22" s="285">
        <f t="shared" si="12"/>
        <v>6.0378981286461197E-4</v>
      </c>
      <c r="M22" s="285">
        <f t="shared" si="12"/>
        <v>1.7795964307739995E-4</v>
      </c>
      <c r="N22" s="285">
        <f t="shared" si="12"/>
        <v>1.6890295955808088E-4</v>
      </c>
      <c r="O22" s="285">
        <f t="shared" si="12"/>
        <v>1.5338673338543402E-4</v>
      </c>
      <c r="R22" s="279" t="s">
        <v>88</v>
      </c>
      <c r="S22" s="279">
        <v>10</v>
      </c>
      <c r="T22" s="278">
        <f>STDEV(D34:F34)</f>
        <v>0.21841574703893932</v>
      </c>
      <c r="U22" s="278">
        <f>STDEV(J34:L34)</f>
        <v>0.91740251659006755</v>
      </c>
      <c r="W22" s="278">
        <f t="shared" si="13"/>
        <v>8.7005656000188093E-3</v>
      </c>
      <c r="X22" s="278">
        <f t="shared" si="13"/>
        <v>3.6544621371970967E-2</v>
      </c>
      <c r="Y22" s="278"/>
      <c r="Z22" s="278"/>
    </row>
    <row r="23" spans="1:39">
      <c r="D23" s="285">
        <f t="shared" ref="D23:D27" si="14">D5/D14</f>
        <v>6.5233461686400269E-5</v>
      </c>
      <c r="E23" s="285">
        <f t="shared" si="12"/>
        <v>6.3079637255546587E-5</v>
      </c>
      <c r="F23" s="285">
        <f t="shared" si="12"/>
        <v>6.5962826540765806E-5</v>
      </c>
      <c r="G23" s="285">
        <f t="shared" si="12"/>
        <v>8.3688929220374151E-5</v>
      </c>
      <c r="H23" s="285">
        <f t="shared" si="12"/>
        <v>7.452124039841927E-5</v>
      </c>
      <c r="I23" s="285">
        <f t="shared" si="12"/>
        <v>6.9378883889757256E-5</v>
      </c>
      <c r="J23" s="285">
        <f t="shared" si="12"/>
        <v>5.2156753626758899E-5</v>
      </c>
      <c r="K23" s="285">
        <f t="shared" si="12"/>
        <v>6.4543338101614246E-5</v>
      </c>
      <c r="L23" s="285">
        <f t="shared" si="12"/>
        <v>6.9477551947548294E-5</v>
      </c>
      <c r="M23" s="285">
        <f t="shared" si="12"/>
        <v>1.2852951873953167E-4</v>
      </c>
      <c r="N23" s="285">
        <f t="shared" si="12"/>
        <v>1.5261832304015315E-4</v>
      </c>
      <c r="O23" s="285">
        <f t="shared" si="12"/>
        <v>1.0367551993812123E-4</v>
      </c>
      <c r="S23" s="264">
        <v>1</v>
      </c>
      <c r="T23" s="278">
        <f>STDEV(D35:F35)</f>
        <v>2.2059330110399213</v>
      </c>
      <c r="U23" s="278">
        <f>STDEV(J35:L35)</f>
        <v>3.1429296508541102</v>
      </c>
      <c r="W23" s="278">
        <f t="shared" si="13"/>
        <v>8.7873082101439015E-2</v>
      </c>
      <c r="X23" s="278">
        <f t="shared" si="13"/>
        <v>0.12519823306799058</v>
      </c>
      <c r="Y23" s="278"/>
      <c r="Z23" s="278"/>
    </row>
    <row r="24" spans="1:39">
      <c r="D24" s="285">
        <f t="shared" si="14"/>
        <v>1.0325274701825331E-4</v>
      </c>
      <c r="E24" s="285">
        <f t="shared" si="12"/>
        <v>1.3250191667304887E-4</v>
      </c>
      <c r="F24" s="285">
        <f t="shared" si="12"/>
        <v>1.1109056705923424E-4</v>
      </c>
      <c r="G24" s="285">
        <f t="shared" si="12"/>
        <v>7.7163861126440208E-5</v>
      </c>
      <c r="H24" s="285">
        <f t="shared" si="12"/>
        <v>7.6410501962428039E-5</v>
      </c>
      <c r="I24" s="285">
        <f t="shared" si="12"/>
        <v>1.6928673948114184E-4</v>
      </c>
      <c r="J24" s="285">
        <f t="shared" si="12"/>
        <v>9.9344672348898307E-5</v>
      </c>
      <c r="K24" s="285">
        <f t="shared" si="12"/>
        <v>1.1163224119009987E-4</v>
      </c>
      <c r="L24" s="285">
        <f t="shared" si="12"/>
        <v>1.5735933301791279E-4</v>
      </c>
      <c r="M24" s="285">
        <f t="shared" si="12"/>
        <v>1.59805631186251E-4</v>
      </c>
      <c r="N24" s="285">
        <f t="shared" si="12"/>
        <v>1.7470967563500419E-4</v>
      </c>
      <c r="O24" s="285">
        <f t="shared" si="12"/>
        <v>1.7229137205577948E-4</v>
      </c>
      <c r="S24" s="264">
        <v>0.1</v>
      </c>
      <c r="T24" s="278">
        <f>STDEV(D36:F36)</f>
        <v>0.63201633684993941</v>
      </c>
      <c r="U24" s="278">
        <f>STDEV(J36:L36)</f>
        <v>0.84099852713847234</v>
      </c>
      <c r="W24" s="278">
        <f t="shared" si="13"/>
        <v>2.5176296460282851E-2</v>
      </c>
      <c r="X24" s="278">
        <f t="shared" si="13"/>
        <v>3.3501077436431208E-2</v>
      </c>
      <c r="Y24" s="278"/>
      <c r="Z24" s="278"/>
    </row>
    <row r="25" spans="1:39">
      <c r="D25" s="285">
        <f t="shared" si="14"/>
        <v>1.2727057980120568E-4</v>
      </c>
      <c r="E25" s="285">
        <f t="shared" si="12"/>
        <v>1.3145628093168022E-4</v>
      </c>
      <c r="F25" s="285">
        <f t="shared" si="12"/>
        <v>1.3594450064770318E-4</v>
      </c>
      <c r="G25" s="285">
        <f t="shared" si="12"/>
        <v>1.0392555083234914E-4</v>
      </c>
      <c r="H25" s="285">
        <f t="shared" si="12"/>
        <v>8.7310570872257617E-5</v>
      </c>
      <c r="I25" s="285">
        <f t="shared" si="12"/>
        <v>8.9602397644174546E-5</v>
      </c>
      <c r="J25" s="285">
        <f t="shared" si="12"/>
        <v>1.6193858177990079E-4</v>
      </c>
      <c r="K25" s="285">
        <f t="shared" si="12"/>
        <v>1.7790451003094263E-4</v>
      </c>
      <c r="L25" s="285">
        <f t="shared" si="12"/>
        <v>1.7301582362242221E-4</v>
      </c>
      <c r="M25" s="285">
        <f t="shared" si="12"/>
        <v>1.8118874238317139E-4</v>
      </c>
      <c r="N25" s="285">
        <f t="shared" si="12"/>
        <v>2.6454920299759659E-4</v>
      </c>
      <c r="O25" s="285">
        <f t="shared" si="12"/>
        <v>2.1233632168690184E-4</v>
      </c>
      <c r="R25" s="264" t="s">
        <v>450</v>
      </c>
      <c r="S25" s="264" t="s">
        <v>440</v>
      </c>
      <c r="T25" s="278">
        <f>STDEV(G33:I33)</f>
        <v>1.3033918339185451</v>
      </c>
      <c r="U25" s="278">
        <f>STDEV(M33:O33)</f>
        <v>1.2775896156609583</v>
      </c>
      <c r="W25" s="278">
        <f>T25/$T$5</f>
        <v>5.1920460439674132E-2</v>
      </c>
      <c r="X25" s="278">
        <f>U25/$T$5</f>
        <v>5.0892632109438798E-2</v>
      </c>
      <c r="Y25" s="278"/>
      <c r="Z25" s="278"/>
    </row>
    <row r="26" spans="1:39">
      <c r="D26" s="285">
        <f t="shared" si="14"/>
        <v>1.6320858494495107E-5</v>
      </c>
      <c r="E26" s="285">
        <f t="shared" si="12"/>
        <v>2.4920148888164271E-5</v>
      </c>
      <c r="F26" s="285">
        <f t="shared" si="12"/>
        <v>1.6315706551282232E-5</v>
      </c>
      <c r="G26" s="285">
        <f t="shared" si="12"/>
        <v>1.0108461322008E-4</v>
      </c>
      <c r="H26" s="285">
        <f t="shared" si="12"/>
        <v>1.0382599956811869E-4</v>
      </c>
      <c r="I26" s="285">
        <f t="shared" si="12"/>
        <v>8.5255125120447812E-5</v>
      </c>
      <c r="J26" s="285">
        <f t="shared" si="12"/>
        <v>1.4295220638903186E-5</v>
      </c>
      <c r="K26" s="285">
        <f t="shared" si="12"/>
        <v>1.8144343233106651E-5</v>
      </c>
      <c r="L26" s="285">
        <f t="shared" si="12"/>
        <v>1.3260137271245274E-5</v>
      </c>
      <c r="M26" s="285">
        <f t="shared" si="12"/>
        <v>2.2370998117785448E-4</v>
      </c>
      <c r="N26" s="285">
        <f t="shared" si="12"/>
        <v>1.9372143200693901E-4</v>
      </c>
      <c r="O26" s="285">
        <f t="shared" si="12"/>
        <v>2.0925086367864232E-4</v>
      </c>
      <c r="R26" s="279" t="s">
        <v>454</v>
      </c>
      <c r="S26" s="283">
        <v>10</v>
      </c>
      <c r="T26" s="278">
        <f>STDEV(D37:F37)</f>
        <v>0.72358064299548852</v>
      </c>
      <c r="U26" s="278">
        <f>STDEV(J37:L37)</f>
        <v>0.26458932700812265</v>
      </c>
      <c r="W26" s="278">
        <f t="shared" ref="W26:X34" si="15">T26/$T$5</f>
        <v>2.882374982864061E-2</v>
      </c>
      <c r="X26" s="278">
        <f t="shared" si="15"/>
        <v>1.0539884728588656E-2</v>
      </c>
      <c r="Y26" s="278"/>
      <c r="Z26" s="278"/>
    </row>
    <row r="27" spans="1:39">
      <c r="D27" s="285">
        <f t="shared" si="14"/>
        <v>1.5137001912184438E-5</v>
      </c>
      <c r="E27" s="285">
        <f t="shared" si="12"/>
        <v>1.7928949217275729E-5</v>
      </c>
      <c r="F27" s="285">
        <f t="shared" si="12"/>
        <v>1.3360882969862735E-5</v>
      </c>
      <c r="G27" s="285">
        <f t="shared" si="12"/>
        <v>9.6941309177788886E-5</v>
      </c>
      <c r="H27" s="285">
        <f t="shared" si="12"/>
        <v>1.3179914506840389E-4</v>
      </c>
      <c r="I27" s="285">
        <f t="shared" si="12"/>
        <v>9.6784815307924513E-5</v>
      </c>
      <c r="J27" s="285">
        <f t="shared" si="12"/>
        <v>1.5395252546005505E-5</v>
      </c>
      <c r="K27" s="285">
        <f t="shared" si="12"/>
        <v>1.518528196393303E-5</v>
      </c>
      <c r="L27" s="285">
        <f t="shared" si="12"/>
        <v>1.660645441172162E-5</v>
      </c>
      <c r="M27" s="285">
        <f t="shared" si="12"/>
        <v>2.5083257184278849E-4</v>
      </c>
      <c r="N27" s="285">
        <f t="shared" si="12"/>
        <v>1.9656005076502126E-4</v>
      </c>
      <c r="O27" s="285">
        <f t="shared" si="12"/>
        <v>2.0473212530468579E-4</v>
      </c>
      <c r="S27" s="284">
        <v>1</v>
      </c>
      <c r="T27" s="278">
        <f>STDEV(D38:F38)</f>
        <v>0.33551151077448044</v>
      </c>
      <c r="U27" s="278">
        <f>STDEV(J38:L38)</f>
        <v>7.8864663393648768E-2</v>
      </c>
      <c r="W27" s="278">
        <f t="shared" si="15"/>
        <v>1.3365061579256729E-2</v>
      </c>
      <c r="X27" s="278">
        <f t="shared" si="15"/>
        <v>3.1415645926734059E-3</v>
      </c>
      <c r="Y27" s="278"/>
      <c r="Z27" s="278"/>
    </row>
    <row r="28" spans="1:39">
      <c r="D28" s="285">
        <f>D10/D19</f>
        <v>6.3939982401387682E-5</v>
      </c>
      <c r="E28" s="285">
        <f t="shared" si="12"/>
        <v>8.4197361391667006E-5</v>
      </c>
      <c r="F28" s="285">
        <f t="shared" si="12"/>
        <v>8.1231405330654629E-5</v>
      </c>
      <c r="G28" s="285">
        <f t="shared" si="12"/>
        <v>1.2120794450303185E-4</v>
      </c>
      <c r="H28" s="285">
        <f t="shared" si="12"/>
        <v>9.649830357987433E-5</v>
      </c>
      <c r="I28" s="285">
        <f t="shared" si="12"/>
        <v>8.4639540511147369E-5</v>
      </c>
      <c r="J28" s="285">
        <f t="shared" si="12"/>
        <v>1.3284721961507874E-4</v>
      </c>
      <c r="K28" s="285">
        <f t="shared" si="12"/>
        <v>1.3834253486720238E-4</v>
      </c>
      <c r="L28" s="285">
        <f t="shared" si="12"/>
        <v>1.0991511372347947E-4</v>
      </c>
      <c r="M28" s="285">
        <f t="shared" si="12"/>
        <v>2.336352769787823E-4</v>
      </c>
      <c r="N28" s="285">
        <f t="shared" si="12"/>
        <v>1.8798388129540256E-4</v>
      </c>
      <c r="O28" s="285">
        <f t="shared" si="12"/>
        <v>1.7842007552433637E-4</v>
      </c>
      <c r="S28" s="264">
        <v>0.1</v>
      </c>
      <c r="T28" s="278">
        <f>STDEV(D39:F39)</f>
        <v>1.5939961227230282</v>
      </c>
      <c r="U28" s="278">
        <f>STDEV(J39:L39)</f>
        <v>1.5501826470903763</v>
      </c>
      <c r="W28" s="278">
        <f t="shared" si="15"/>
        <v>6.3496648112348883E-2</v>
      </c>
      <c r="X28" s="278">
        <f t="shared" si="15"/>
        <v>6.1751343462502592E-2</v>
      </c>
      <c r="Y28" s="278"/>
      <c r="Z28" s="278"/>
    </row>
    <row r="29" spans="1:39">
      <c r="D29" s="285"/>
      <c r="E29" s="285"/>
      <c r="F29" s="285"/>
      <c r="G29" s="285"/>
      <c r="H29" s="285"/>
      <c r="I29" s="285"/>
      <c r="J29" s="285"/>
      <c r="K29" s="285"/>
      <c r="L29" s="285"/>
      <c r="M29" s="285"/>
      <c r="N29" s="285"/>
      <c r="O29" s="285"/>
      <c r="R29" s="279" t="s">
        <v>455</v>
      </c>
      <c r="S29" s="279">
        <v>10</v>
      </c>
      <c r="T29" s="278">
        <f t="shared" ref="T29:T34" si="16">STDEV(G34:I34)</f>
        <v>1.0561338533095015</v>
      </c>
      <c r="U29" s="278">
        <f t="shared" ref="U29:U34" si="17">STDEV(M34:O34)</f>
        <v>2.5159168796169751</v>
      </c>
      <c r="W29" s="278">
        <f t="shared" si="15"/>
        <v>4.2070967856918044E-2</v>
      </c>
      <c r="X29" s="278">
        <f t="shared" si="15"/>
        <v>0.10022125305552977</v>
      </c>
      <c r="Y29" s="278"/>
      <c r="Z29" s="278"/>
    </row>
    <row r="30" spans="1:39">
      <c r="A30" s="264" t="s">
        <v>58</v>
      </c>
      <c r="E30" s="285">
        <f>AVERAGE(D21:F21)</f>
        <v>6.8634927947112997E-6</v>
      </c>
      <c r="S30" s="264">
        <v>1</v>
      </c>
      <c r="T30" s="278">
        <f t="shared" si="16"/>
        <v>7.7811654611891186</v>
      </c>
      <c r="U30" s="278">
        <f t="shared" si="17"/>
        <v>0.82231384990828327</v>
      </c>
      <c r="W30" s="278">
        <f t="shared" si="15"/>
        <v>0.30996181116742849</v>
      </c>
      <c r="X30" s="278">
        <f t="shared" si="15"/>
        <v>3.275677551607812E-2</v>
      </c>
      <c r="Y30" s="278"/>
      <c r="Z30" s="278"/>
    </row>
    <row r="31" spans="1:39">
      <c r="E31" s="285">
        <f>AVERAGE(J21:L21)</f>
        <v>9.7270298074928288E-6</v>
      </c>
      <c r="S31" s="264">
        <v>0.1</v>
      </c>
      <c r="T31" s="278">
        <f t="shared" si="16"/>
        <v>1.3119098304101517</v>
      </c>
      <c r="U31" s="278">
        <f t="shared" si="17"/>
        <v>4.3303554989953197</v>
      </c>
      <c r="W31" s="278">
        <f t="shared" si="15"/>
        <v>5.225977382829506E-2</v>
      </c>
      <c r="X31" s="278">
        <f t="shared" si="15"/>
        <v>0.17249920210054251</v>
      </c>
      <c r="Y31" s="278"/>
      <c r="Z31" s="278"/>
    </row>
    <row r="32" spans="1:39">
      <c r="A32" s="264" t="s">
        <v>57</v>
      </c>
      <c r="D32" s="265" t="s">
        <v>27</v>
      </c>
      <c r="E32" s="265"/>
      <c r="F32" s="265"/>
      <c r="G32" s="265"/>
      <c r="H32" s="265"/>
      <c r="I32" s="266"/>
      <c r="J32" s="265" t="s">
        <v>28</v>
      </c>
      <c r="K32" s="265"/>
      <c r="L32" s="265"/>
      <c r="M32" s="265"/>
      <c r="N32" s="265"/>
      <c r="O32" s="265"/>
      <c r="R32" s="279" t="s">
        <v>456</v>
      </c>
      <c r="S32" s="279">
        <v>10</v>
      </c>
      <c r="T32" s="278">
        <f t="shared" si="16"/>
        <v>1.4605799744683903</v>
      </c>
      <c r="U32" s="278">
        <f t="shared" si="17"/>
        <v>1.5418332116920674</v>
      </c>
      <c r="W32" s="278">
        <f t="shared" si="15"/>
        <v>5.8182031534889551E-2</v>
      </c>
      <c r="X32" s="278">
        <f t="shared" si="15"/>
        <v>6.1418744685212259E-2</v>
      </c>
      <c r="Y32" s="278"/>
      <c r="Z32" s="278"/>
    </row>
    <row r="33" spans="1:26">
      <c r="D33" s="286">
        <f>D22/$E$30</f>
        <v>24.632188787875421</v>
      </c>
      <c r="E33" s="287">
        <f t="shared" ref="E33:I33" si="18">E22/$E$30</f>
        <v>25.51561630876278</v>
      </c>
      <c r="F33" s="287">
        <f t="shared" si="18"/>
        <v>25.163073671450324</v>
      </c>
      <c r="G33" s="287">
        <f t="shared" si="18"/>
        <v>13.894823559798366</v>
      </c>
      <c r="H33" s="287">
        <f t="shared" si="18"/>
        <v>11.316977431604025</v>
      </c>
      <c r="I33" s="288">
        <f t="shared" si="18"/>
        <v>12.270456278741465</v>
      </c>
      <c r="J33" s="287">
        <f>J22/$E$31</f>
        <v>61.745552468334353</v>
      </c>
      <c r="K33" s="287">
        <f t="shared" ref="K33:N33" si="19">K22/$E$31</f>
        <v>60.438208079771215</v>
      </c>
      <c r="L33" s="287">
        <f t="shared" si="19"/>
        <v>62.073400083497901</v>
      </c>
      <c r="M33" s="287">
        <f t="shared" si="19"/>
        <v>18.295373469537004</v>
      </c>
      <c r="N33" s="287">
        <f t="shared" si="19"/>
        <v>17.364289294967847</v>
      </c>
      <c r="O33" s="288">
        <f>O22/$E$31</f>
        <v>15.769123403660045</v>
      </c>
      <c r="S33" s="264">
        <v>1</v>
      </c>
      <c r="T33" s="278">
        <f t="shared" si="16"/>
        <v>2.9388110686929871</v>
      </c>
      <c r="U33" s="278">
        <f t="shared" si="17"/>
        <v>3.0083042556274853</v>
      </c>
      <c r="W33" s="278">
        <f t="shared" si="15"/>
        <v>0.11706719334969103</v>
      </c>
      <c r="X33" s="278">
        <f t="shared" si="15"/>
        <v>0.11983544627959621</v>
      </c>
      <c r="Y33" s="278"/>
      <c r="Z33" s="278"/>
    </row>
    <row r="34" spans="1:26">
      <c r="D34" s="289">
        <f t="shared" ref="D34:I39" si="20">D23/$E$30</f>
        <v>9.5044117678197679</v>
      </c>
      <c r="E34" s="264">
        <f t="shared" si="20"/>
        <v>9.1906029688197428</v>
      </c>
      <c r="F34" s="264">
        <f t="shared" si="20"/>
        <v>9.6106790687671158</v>
      </c>
      <c r="G34" s="264">
        <f t="shared" si="20"/>
        <v>12.193344077648204</v>
      </c>
      <c r="H34" s="264">
        <f t="shared" si="20"/>
        <v>10.857626375865362</v>
      </c>
      <c r="I34" s="271">
        <f t="shared" si="20"/>
        <v>10.108393199336863</v>
      </c>
      <c r="J34" s="264">
        <f t="shared" ref="J34:O39" si="21">J23/$E$31</f>
        <v>5.362043157982515</v>
      </c>
      <c r="K34" s="264">
        <f t="shared" si="21"/>
        <v>6.6354621481570728</v>
      </c>
      <c r="L34" s="264">
        <f t="shared" si="21"/>
        <v>7.1427304452207023</v>
      </c>
      <c r="M34" s="264">
        <f t="shared" si="21"/>
        <v>13.213644995774978</v>
      </c>
      <c r="N34" s="264">
        <f t="shared" si="21"/>
        <v>15.690125974795484</v>
      </c>
      <c r="O34" s="271">
        <f t="shared" si="21"/>
        <v>10.658497196981852</v>
      </c>
      <c r="S34" s="264">
        <v>0.1</v>
      </c>
      <c r="T34" s="278">
        <f t="shared" si="16"/>
        <v>2.7182581056577475</v>
      </c>
      <c r="U34" s="278">
        <f t="shared" si="17"/>
        <v>3.0335801309181676</v>
      </c>
      <c r="W34" s="278">
        <f t="shared" si="15"/>
        <v>0.10828149200177258</v>
      </c>
      <c r="X34" s="278">
        <f t="shared" si="15"/>
        <v>0.12084230779963702</v>
      </c>
      <c r="Y34" s="278"/>
      <c r="Z34" s="278"/>
    </row>
    <row r="35" spans="1:26">
      <c r="D35" s="289">
        <f t="shared" si="20"/>
        <v>15.04376126071193</v>
      </c>
      <c r="E35" s="264">
        <f t="shared" si="20"/>
        <v>19.30531882763087</v>
      </c>
      <c r="F35" s="264">
        <f t="shared" si="20"/>
        <v>16.18571919312506</v>
      </c>
      <c r="G35" s="264">
        <f t="shared" si="20"/>
        <v>11.242652019085563</v>
      </c>
      <c r="H35" s="264">
        <f t="shared" si="20"/>
        <v>11.132888785329031</v>
      </c>
      <c r="I35" s="271">
        <f t="shared" si="20"/>
        <v>24.664809091310858</v>
      </c>
      <c r="J35" s="264">
        <f t="shared" si="21"/>
        <v>10.213258755758321</v>
      </c>
      <c r="K35" s="264">
        <f t="shared" si="21"/>
        <v>11.476498314429799</v>
      </c>
      <c r="L35" s="264">
        <f t="shared" si="21"/>
        <v>16.177531695924003</v>
      </c>
      <c r="M35" s="264">
        <f t="shared" si="21"/>
        <v>16.429026573266089</v>
      </c>
      <c r="N35" s="264">
        <f t="shared" si="21"/>
        <v>17.961256323119681</v>
      </c>
      <c r="O35" s="271">
        <f t="shared" si="21"/>
        <v>17.712639466064111</v>
      </c>
    </row>
    <row r="36" spans="1:26">
      <c r="D36" s="289">
        <f t="shared" si="20"/>
        <v>18.543121353500172</v>
      </c>
      <c r="E36" s="264">
        <f t="shared" si="20"/>
        <v>19.152971360729708</v>
      </c>
      <c r="F36" s="264">
        <f t="shared" si="20"/>
        <v>19.806897845431692</v>
      </c>
      <c r="G36" s="264">
        <f t="shared" si="20"/>
        <v>15.141787707918848</v>
      </c>
      <c r="H36" s="264">
        <f t="shared" si="20"/>
        <v>12.721011514652602</v>
      </c>
      <c r="I36" s="271">
        <f t="shared" si="20"/>
        <v>13.054927035578466</v>
      </c>
      <c r="J36" s="264">
        <f t="shared" si="21"/>
        <v>16.648307344052537</v>
      </c>
      <c r="K36" s="264">
        <f t="shared" si="21"/>
        <v>18.289705444708414</v>
      </c>
      <c r="L36" s="264">
        <f t="shared" si="21"/>
        <v>17.787117655293539</v>
      </c>
      <c r="M36" s="264">
        <f t="shared" si="21"/>
        <v>18.627345239921016</v>
      </c>
      <c r="N36" s="264">
        <f t="shared" si="21"/>
        <v>27.197326237636457</v>
      </c>
      <c r="O36" s="271">
        <f t="shared" si="21"/>
        <v>21.829512799820666</v>
      </c>
    </row>
    <row r="37" spans="1:26">
      <c r="D37" s="289">
        <f t="shared" si="20"/>
        <v>2.3779231628349971</v>
      </c>
      <c r="E37" s="264">
        <f t="shared" si="20"/>
        <v>3.630826116313056</v>
      </c>
      <c r="F37" s="264">
        <f t="shared" si="20"/>
        <v>2.3771725328908899</v>
      </c>
      <c r="G37" s="264">
        <f t="shared" si="20"/>
        <v>14.727867609618718</v>
      </c>
      <c r="H37" s="264">
        <f t="shared" si="20"/>
        <v>15.127283246821847</v>
      </c>
      <c r="I37" s="271">
        <f t="shared" si="20"/>
        <v>12.421536332950126</v>
      </c>
      <c r="J37" s="264">
        <f t="shared" si="21"/>
        <v>1.4696388231370932</v>
      </c>
      <c r="K37" s="264">
        <f t="shared" si="21"/>
        <v>1.8653528972564555</v>
      </c>
      <c r="L37" s="264">
        <f t="shared" si="21"/>
        <v>1.3632257260105092</v>
      </c>
      <c r="M37" s="264">
        <f t="shared" si="21"/>
        <v>22.998796714442925</v>
      </c>
      <c r="N37" s="264">
        <f t="shared" si="21"/>
        <v>19.915784760699864</v>
      </c>
      <c r="O37" s="271">
        <f t="shared" si="21"/>
        <v>21.512308260580664</v>
      </c>
    </row>
    <row r="38" spans="1:26">
      <c r="D38" s="289">
        <f t="shared" si="20"/>
        <v>2.2054371389226683</v>
      </c>
      <c r="E38" s="264">
        <f t="shared" si="20"/>
        <v>2.6122194272704671</v>
      </c>
      <c r="F38" s="264">
        <f t="shared" si="20"/>
        <v>1.9466594297524482</v>
      </c>
      <c r="G38" s="264">
        <f t="shared" si="20"/>
        <v>14.124194790804985</v>
      </c>
      <c r="H38" s="264">
        <f t="shared" si="20"/>
        <v>19.202926120933995</v>
      </c>
      <c r="I38" s="271">
        <f t="shared" si="20"/>
        <v>14.101393882499966</v>
      </c>
      <c r="J38" s="264">
        <f t="shared" si="21"/>
        <v>1.5827290396649538</v>
      </c>
      <c r="K38" s="264">
        <f t="shared" si="21"/>
        <v>1.5611427398151545</v>
      </c>
      <c r="L38" s="264">
        <f t="shared" si="21"/>
        <v>1.7072482289433821</v>
      </c>
      <c r="M38" s="264">
        <f t="shared" si="21"/>
        <v>25.78717006187949</v>
      </c>
      <c r="N38" s="264">
        <f t="shared" si="21"/>
        <v>20.207612668525911</v>
      </c>
      <c r="O38" s="271">
        <f t="shared" si="21"/>
        <v>21.047753461902481</v>
      </c>
    </row>
    <row r="39" spans="1:26">
      <c r="D39" s="290">
        <f t="shared" si="20"/>
        <v>9.3159538902200012</v>
      </c>
      <c r="E39" s="291">
        <f t="shared" si="20"/>
        <v>12.267421837543958</v>
      </c>
      <c r="F39" s="291">
        <f t="shared" si="20"/>
        <v>11.835286749808773</v>
      </c>
      <c r="G39" s="291">
        <f t="shared" si="20"/>
        <v>17.659805018871626</v>
      </c>
      <c r="H39" s="291">
        <f t="shared" si="20"/>
        <v>14.059649578743873</v>
      </c>
      <c r="I39" s="292">
        <f t="shared" si="20"/>
        <v>12.331846633009771</v>
      </c>
      <c r="J39" s="291">
        <f t="shared" si="21"/>
        <v>13.657531871933321</v>
      </c>
      <c r="K39" s="291">
        <f t="shared" si="21"/>
        <v>14.222484931693716</v>
      </c>
      <c r="L39" s="291">
        <f t="shared" si="21"/>
        <v>11.299966783160338</v>
      </c>
      <c r="M39" s="291">
        <f t="shared" si="21"/>
        <v>24.019179708775098</v>
      </c>
      <c r="N39" s="291">
        <f t="shared" si="21"/>
        <v>19.325928368246252</v>
      </c>
      <c r="O39" s="292">
        <f t="shared" si="21"/>
        <v>18.34270882843369</v>
      </c>
    </row>
    <row r="41" spans="1:26" ht="14.5" thickBot="1">
      <c r="C41" s="293" t="s">
        <v>457</v>
      </c>
      <c r="E41" s="293" t="s">
        <v>458</v>
      </c>
      <c r="M41" s="293" t="s">
        <v>459</v>
      </c>
    </row>
    <row r="42" spans="1:26">
      <c r="A42" s="294"/>
      <c r="B42" s="295"/>
      <c r="C42" s="296" t="s">
        <v>0</v>
      </c>
      <c r="D42" s="297" t="s">
        <v>93</v>
      </c>
      <c r="E42" s="296" t="s">
        <v>0</v>
      </c>
      <c r="F42" s="297" t="s">
        <v>93</v>
      </c>
      <c r="G42" s="296" t="s">
        <v>460</v>
      </c>
      <c r="H42" s="296" t="s">
        <v>433</v>
      </c>
      <c r="I42" s="296" t="s">
        <v>434</v>
      </c>
      <c r="J42" s="296" t="s">
        <v>461</v>
      </c>
      <c r="K42" s="296" t="s">
        <v>436</v>
      </c>
      <c r="L42" s="297" t="s">
        <v>437</v>
      </c>
      <c r="M42" s="296" t="s">
        <v>0</v>
      </c>
      <c r="N42" s="296"/>
      <c r="O42" s="296"/>
      <c r="P42" s="296" t="s">
        <v>93</v>
      </c>
      <c r="Q42" s="295"/>
      <c r="R42" s="298"/>
    </row>
    <row r="43" spans="1:26">
      <c r="A43" s="299" t="s">
        <v>36</v>
      </c>
      <c r="B43" s="264" t="s">
        <v>440</v>
      </c>
      <c r="C43" s="278">
        <v>1.7714726842712251E-2</v>
      </c>
      <c r="D43" s="300">
        <v>3.4461533732426677E-2</v>
      </c>
      <c r="E43" s="278">
        <v>1</v>
      </c>
      <c r="F43" s="300">
        <v>2.4474073151627347</v>
      </c>
      <c r="G43" s="278">
        <v>1</v>
      </c>
      <c r="H43" s="278">
        <v>1</v>
      </c>
      <c r="I43" s="278">
        <v>1</v>
      </c>
      <c r="J43" s="278">
        <v>2.5067018201292393</v>
      </c>
      <c r="K43" s="278">
        <v>2.3686752202420851</v>
      </c>
      <c r="L43" s="300">
        <v>2.4668449051168788</v>
      </c>
      <c r="M43" s="264">
        <v>0.9</v>
      </c>
      <c r="N43" s="264">
        <v>0.9</v>
      </c>
      <c r="O43" s="264">
        <v>0.9</v>
      </c>
      <c r="P43" s="264">
        <v>1.1000000000000001</v>
      </c>
      <c r="Q43" s="264">
        <v>1.1000000000000001</v>
      </c>
      <c r="R43" s="301">
        <v>1.1000000000000001</v>
      </c>
    </row>
    <row r="44" spans="1:26">
      <c r="A44" s="299" t="s">
        <v>450</v>
      </c>
      <c r="B44" s="264" t="s">
        <v>440</v>
      </c>
      <c r="C44" s="278">
        <v>5.1920460439674132E-2</v>
      </c>
      <c r="D44" s="300">
        <v>5.0892632109438798E-2</v>
      </c>
      <c r="E44" s="278">
        <v>0.49842031760515759</v>
      </c>
      <c r="F44" s="300">
        <v>0.68331847076172225</v>
      </c>
      <c r="G44" s="278">
        <v>0.56409211862803466</v>
      </c>
      <c r="H44" s="278">
        <v>0.44353141600257789</v>
      </c>
      <c r="I44" s="278">
        <v>0.48763741818486012</v>
      </c>
      <c r="J44" s="278">
        <v>0.74274249954362337</v>
      </c>
      <c r="K44" s="278">
        <v>0.68053575837023628</v>
      </c>
      <c r="L44" s="300">
        <v>0.626677154371307</v>
      </c>
      <c r="M44" s="264">
        <v>1.9</v>
      </c>
      <c r="N44" s="264">
        <v>1.9</v>
      </c>
      <c r="O44" s="264">
        <v>1.9</v>
      </c>
      <c r="P44" s="264">
        <v>2.1</v>
      </c>
      <c r="Q44" s="264">
        <v>2.1</v>
      </c>
      <c r="R44" s="301">
        <v>2.1</v>
      </c>
    </row>
    <row r="45" spans="1:26">
      <c r="A45" s="51" t="s">
        <v>455</v>
      </c>
      <c r="B45" s="279">
        <v>10</v>
      </c>
      <c r="C45" s="278">
        <v>4.2070967856918044E-2</v>
      </c>
      <c r="D45" s="300">
        <v>0.10022125305552977</v>
      </c>
      <c r="E45" s="278">
        <v>0.44075356815423367</v>
      </c>
      <c r="F45" s="300">
        <v>0.52497917094902569</v>
      </c>
      <c r="G45" s="278">
        <v>0.49501667036792413</v>
      </c>
      <c r="H45" s="278">
        <v>0.42552867406681244</v>
      </c>
      <c r="I45" s="278">
        <v>0.4017153600279646</v>
      </c>
      <c r="J45" s="278">
        <v>0.53643811800756669</v>
      </c>
      <c r="K45" s="278">
        <v>0.61492247668762179</v>
      </c>
      <c r="L45" s="300">
        <v>0.42357691815188842</v>
      </c>
      <c r="M45" s="264">
        <v>2.9</v>
      </c>
      <c r="N45" s="264">
        <v>2.9</v>
      </c>
      <c r="O45" s="264">
        <v>2.9</v>
      </c>
      <c r="P45" s="264">
        <v>3.1</v>
      </c>
      <c r="Q45" s="264">
        <v>3.1</v>
      </c>
      <c r="R45" s="301">
        <v>3.1</v>
      </c>
    </row>
    <row r="46" spans="1:26">
      <c r="A46" s="299"/>
      <c r="B46" s="264">
        <v>1</v>
      </c>
      <c r="C46" s="278">
        <v>0.30996181116742849</v>
      </c>
      <c r="D46" s="300">
        <v>3.275677551607812E-2</v>
      </c>
      <c r="E46" s="278">
        <v>0.62431213520573747</v>
      </c>
      <c r="F46" s="300">
        <v>0.69160658969892153</v>
      </c>
      <c r="G46" s="278">
        <v>0.456421153471326</v>
      </c>
      <c r="H46" s="278">
        <v>0.43631667174371502</v>
      </c>
      <c r="I46" s="278">
        <v>0.98019858040217123</v>
      </c>
      <c r="J46" s="278">
        <v>0.66697388180756667</v>
      </c>
      <c r="K46" s="278">
        <v>0.70393190216421619</v>
      </c>
      <c r="L46" s="300">
        <v>0.70391398512498204</v>
      </c>
      <c r="M46" s="264">
        <v>3.9</v>
      </c>
      <c r="N46" s="264">
        <v>3.9</v>
      </c>
      <c r="O46" s="264">
        <v>3.9</v>
      </c>
      <c r="P46" s="264">
        <v>4.0999999999999996</v>
      </c>
      <c r="Q46" s="264">
        <v>4.0999999999999996</v>
      </c>
      <c r="R46" s="301">
        <v>4.0999999999999996</v>
      </c>
    </row>
    <row r="47" spans="1:26">
      <c r="A47" s="299"/>
      <c r="B47" s="264">
        <v>0.1</v>
      </c>
      <c r="C47" s="278">
        <v>5.225977382829506E-2</v>
      </c>
      <c r="D47" s="300">
        <v>0.17249920210054251</v>
      </c>
      <c r="E47" s="278">
        <v>0.54402874943332369</v>
      </c>
      <c r="F47" s="300">
        <v>0.89655013740778067</v>
      </c>
      <c r="G47" s="278">
        <v>0.61471547812153882</v>
      </c>
      <c r="H47" s="278">
        <v>0.49855787768229798</v>
      </c>
      <c r="I47" s="278">
        <v>0.51881289249613438</v>
      </c>
      <c r="J47" s="278">
        <v>0.75621965227425758</v>
      </c>
      <c r="K47" s="278">
        <v>1.0659090459945555</v>
      </c>
      <c r="L47" s="300">
        <v>0.86752171395452893</v>
      </c>
      <c r="M47" s="264">
        <v>4.9000000000000004</v>
      </c>
      <c r="N47" s="264">
        <v>4.9000000000000004</v>
      </c>
      <c r="O47" s="264">
        <v>4.9000000000000004</v>
      </c>
      <c r="P47" s="264">
        <v>5.0999999999999996</v>
      </c>
      <c r="Q47" s="264">
        <v>5.0999999999999996</v>
      </c>
      <c r="R47" s="301">
        <v>5.0999999999999996</v>
      </c>
    </row>
    <row r="48" spans="1:26">
      <c r="A48" s="51" t="s">
        <v>456</v>
      </c>
      <c r="B48" s="279">
        <v>10</v>
      </c>
      <c r="C48" s="278">
        <v>5.8182031534889551E-2</v>
      </c>
      <c r="D48" s="300">
        <v>6.1418744685212259E-2</v>
      </c>
      <c r="E48" s="278">
        <v>0.56147220792706687</v>
      </c>
      <c r="F48" s="300">
        <v>0.85637921376856985</v>
      </c>
      <c r="G48" s="278">
        <v>0.59791144572861277</v>
      </c>
      <c r="H48" s="278">
        <v>0.59286372172114499</v>
      </c>
      <c r="I48" s="278">
        <v>0.49364145633144291</v>
      </c>
      <c r="J48" s="278">
        <v>0.93368871570858969</v>
      </c>
      <c r="K48" s="278">
        <v>0.78053316524673655</v>
      </c>
      <c r="L48" s="300">
        <v>0.8549157603503833</v>
      </c>
      <c r="M48" s="264">
        <v>5.9</v>
      </c>
      <c r="N48" s="264">
        <v>5.9</v>
      </c>
      <c r="O48" s="264">
        <v>5.9</v>
      </c>
      <c r="P48" s="264">
        <v>6.1</v>
      </c>
      <c r="Q48" s="264">
        <v>6.1</v>
      </c>
      <c r="R48" s="301">
        <v>6.1</v>
      </c>
    </row>
    <row r="49" spans="1:18">
      <c r="A49" s="299"/>
      <c r="B49" s="264">
        <v>1</v>
      </c>
      <c r="C49" s="278">
        <v>0.11706719334969103</v>
      </c>
      <c r="D49" s="300">
        <v>0.11983544627959621</v>
      </c>
      <c r="E49" s="278">
        <v>0.62879976527924553</v>
      </c>
      <c r="F49" s="300">
        <v>0.89177116358033237</v>
      </c>
      <c r="G49" s="278">
        <v>0.57340396797207349</v>
      </c>
      <c r="H49" s="278">
        <v>0.75259503390240157</v>
      </c>
      <c r="I49" s="278">
        <v>0.56040029396326152</v>
      </c>
      <c r="J49" s="278">
        <v>1.0468891044945456</v>
      </c>
      <c r="K49" s="278">
        <v>0.79197039271930303</v>
      </c>
      <c r="L49" s="300">
        <v>0.83645399352714889</v>
      </c>
      <c r="M49" s="264">
        <v>6.9</v>
      </c>
      <c r="N49" s="264">
        <v>6.9</v>
      </c>
      <c r="O49" s="264">
        <v>6.9</v>
      </c>
      <c r="P49" s="264">
        <v>7.1</v>
      </c>
      <c r="Q49" s="264">
        <v>7.1</v>
      </c>
      <c r="R49" s="301">
        <v>7.1</v>
      </c>
    </row>
    <row r="50" spans="1:18" ht="14.5" thickBot="1">
      <c r="A50" s="302"/>
      <c r="B50" s="303">
        <v>0.1</v>
      </c>
      <c r="C50" s="304">
        <v>0.10828149200177258</v>
      </c>
      <c r="D50" s="305">
        <v>0.12084230779963702</v>
      </c>
      <c r="E50" s="304">
        <v>0.58601287440525207</v>
      </c>
      <c r="F50" s="305">
        <v>0.82049420777588133</v>
      </c>
      <c r="G50" s="304">
        <v>0.716940145715521</v>
      </c>
      <c r="H50" s="304">
        <v>0.55102135917898221</v>
      </c>
      <c r="I50" s="304">
        <v>0.49007711832125322</v>
      </c>
      <c r="J50" s="304">
        <v>0.97511349541937331</v>
      </c>
      <c r="K50" s="304">
        <v>0.75741569924803986</v>
      </c>
      <c r="L50" s="305">
        <v>0.72895342866023061</v>
      </c>
      <c r="M50" s="303">
        <v>7.9</v>
      </c>
      <c r="N50" s="303">
        <v>7.9</v>
      </c>
      <c r="O50" s="303">
        <v>7.9</v>
      </c>
      <c r="P50" s="303">
        <v>8.1</v>
      </c>
      <c r="Q50" s="303">
        <v>8.1</v>
      </c>
      <c r="R50" s="306">
        <v>8.1</v>
      </c>
    </row>
  </sheetData>
  <mergeCells count="4">
    <mergeCell ref="D2:I2"/>
    <mergeCell ref="J2:O2"/>
    <mergeCell ref="D32:I32"/>
    <mergeCell ref="J32:O3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5A93E-7EA6-49E1-AD8D-E7DF2B6E94A8}">
  <dimension ref="A1:K14"/>
  <sheetViews>
    <sheetView zoomScale="80" zoomScaleNormal="80" workbookViewId="0">
      <selection activeCell="N24" sqref="N24"/>
    </sheetView>
  </sheetViews>
  <sheetFormatPr defaultRowHeight="13"/>
  <cols>
    <col min="1" max="1" width="8.83203125" style="117" bestFit="1" customWidth="1"/>
    <col min="2" max="2" width="6.25" style="117" bestFit="1" customWidth="1"/>
    <col min="3" max="3" width="10.5" style="117" bestFit="1" customWidth="1"/>
    <col min="4" max="4" width="11" style="117" bestFit="1" customWidth="1"/>
    <col min="5" max="5" width="11.08203125" style="117" bestFit="1" customWidth="1"/>
    <col min="6" max="6" width="7" style="117" bestFit="1" customWidth="1"/>
    <col min="7" max="7" width="6.25" style="117" bestFit="1" customWidth="1"/>
    <col min="8" max="8" width="10.5" style="117" bestFit="1" customWidth="1"/>
    <col min="9" max="9" width="11" style="117" bestFit="1" customWidth="1"/>
    <col min="10" max="10" width="11.08203125" style="117" bestFit="1" customWidth="1"/>
    <col min="11" max="11" width="7" style="117" bestFit="1" customWidth="1"/>
    <col min="12" max="16384" width="8.6640625" style="117"/>
  </cols>
  <sheetData>
    <row r="1" spans="1:11">
      <c r="A1" s="179"/>
      <c r="B1" s="260" t="s">
        <v>29</v>
      </c>
      <c r="C1" s="260"/>
      <c r="D1" s="260"/>
      <c r="E1" s="260"/>
      <c r="F1" s="261"/>
      <c r="G1" s="262" t="s">
        <v>31</v>
      </c>
      <c r="H1" s="260"/>
      <c r="I1" s="260"/>
      <c r="J1" s="260"/>
      <c r="K1" s="263"/>
    </row>
    <row r="2" spans="1:11">
      <c r="A2" s="180" t="s">
        <v>42</v>
      </c>
      <c r="B2" s="188" t="s">
        <v>139</v>
      </c>
      <c r="C2" s="188" t="s">
        <v>140</v>
      </c>
      <c r="D2" s="188" t="s">
        <v>174</v>
      </c>
      <c r="E2" s="188" t="s">
        <v>141</v>
      </c>
      <c r="F2" s="189" t="s">
        <v>175</v>
      </c>
      <c r="G2" s="188" t="s">
        <v>139</v>
      </c>
      <c r="H2" s="188" t="s">
        <v>140</v>
      </c>
      <c r="I2" s="188" t="s">
        <v>174</v>
      </c>
      <c r="J2" s="188" t="s">
        <v>141</v>
      </c>
      <c r="K2" s="190" t="s">
        <v>175</v>
      </c>
    </row>
    <row r="3" spans="1:11">
      <c r="A3" s="183" t="s">
        <v>43</v>
      </c>
      <c r="B3" s="44">
        <v>4.0733333333333333</v>
      </c>
      <c r="C3" s="44">
        <v>0.16</v>
      </c>
      <c r="D3" s="44">
        <v>3.8166666666666664</v>
      </c>
      <c r="E3" s="44">
        <v>1.8233333333333333</v>
      </c>
      <c r="F3" s="43">
        <v>0.77</v>
      </c>
      <c r="G3" s="45">
        <v>1.0251016209787889</v>
      </c>
      <c r="H3" s="45">
        <v>0.27712812921102037</v>
      </c>
      <c r="I3" s="45">
        <v>0.37313983080520019</v>
      </c>
      <c r="J3" s="45">
        <v>0.27736858750286369</v>
      </c>
      <c r="K3" s="46">
        <v>0.12767145334803739</v>
      </c>
    </row>
    <row r="4" spans="1:11">
      <c r="A4" s="183" t="s">
        <v>44</v>
      </c>
      <c r="B4" s="44">
        <v>68.760000000000005</v>
      </c>
      <c r="C4" s="44">
        <v>0.37666666666666665</v>
      </c>
      <c r="D4" s="44">
        <v>11.520000000000001</v>
      </c>
      <c r="E4" s="44">
        <v>2.9766666666666666</v>
      </c>
      <c r="F4" s="43">
        <v>1.7366666666666666</v>
      </c>
      <c r="G4" s="45">
        <v>3.3916957410711208</v>
      </c>
      <c r="H4" s="45">
        <v>0.33975481355432391</v>
      </c>
      <c r="I4" s="45">
        <v>2.7527259217001583</v>
      </c>
      <c r="J4" s="45">
        <v>0.74009008460682235</v>
      </c>
      <c r="K4" s="46">
        <v>0.59500700275991181</v>
      </c>
    </row>
    <row r="5" spans="1:11">
      <c r="A5" s="183" t="s">
        <v>45</v>
      </c>
      <c r="B5" s="44">
        <v>117.64999999999999</v>
      </c>
      <c r="C5" s="44">
        <v>19.553333333333335</v>
      </c>
      <c r="D5" s="44">
        <v>70.489999999999995</v>
      </c>
      <c r="E5" s="44">
        <v>47.193333333333328</v>
      </c>
      <c r="F5" s="43">
        <v>27.966666666666669</v>
      </c>
      <c r="G5" s="45">
        <v>10.783835124852384</v>
      </c>
      <c r="H5" s="45">
        <v>2.4416660978383593</v>
      </c>
      <c r="I5" s="45">
        <v>2.4943335783331029</v>
      </c>
      <c r="J5" s="45">
        <v>3.9059228529674428</v>
      </c>
      <c r="K5" s="46">
        <v>4.0962462491082245</v>
      </c>
    </row>
    <row r="6" spans="1:11">
      <c r="A6" s="183" t="s">
        <v>46</v>
      </c>
      <c r="B6" s="44">
        <v>73.933333333333323</v>
      </c>
      <c r="C6" s="44">
        <v>2.9333333333333336</v>
      </c>
      <c r="D6" s="44">
        <v>26.166666666666668</v>
      </c>
      <c r="E6" s="44">
        <v>4.9866666666666672</v>
      </c>
      <c r="F6" s="43">
        <v>3.3566666666666669</v>
      </c>
      <c r="G6" s="45">
        <v>18.822832765907862</v>
      </c>
      <c r="H6" s="45">
        <v>1.3704135628828726</v>
      </c>
      <c r="I6" s="45">
        <v>1.0378021648336138</v>
      </c>
      <c r="J6" s="45">
        <v>4.9900033400122421</v>
      </c>
      <c r="K6" s="46">
        <v>2.7347821363562637</v>
      </c>
    </row>
    <row r="7" spans="1:11">
      <c r="A7" s="183" t="s">
        <v>47</v>
      </c>
      <c r="B7" s="44">
        <v>665.10333333333335</v>
      </c>
      <c r="C7" s="44">
        <v>10.299999999999999</v>
      </c>
      <c r="D7" s="44">
        <v>92.283333333333346</v>
      </c>
      <c r="E7" s="44">
        <v>36.566666666666663</v>
      </c>
      <c r="F7" s="43">
        <v>11.450000000000001</v>
      </c>
      <c r="G7" s="45">
        <v>22.635945602809105</v>
      </c>
      <c r="H7" s="45">
        <v>1.0941206514822763</v>
      </c>
      <c r="I7" s="45">
        <v>4.4543274838445992</v>
      </c>
      <c r="J7" s="45">
        <v>3.4857615141218905</v>
      </c>
      <c r="K7" s="46">
        <v>1.2579745625409124</v>
      </c>
    </row>
    <row r="8" spans="1:11">
      <c r="A8" s="183" t="s">
        <v>48</v>
      </c>
      <c r="B8" s="44">
        <v>33.330000000000005</v>
      </c>
      <c r="C8" s="44">
        <v>4.3266666666666662</v>
      </c>
      <c r="D8" s="44">
        <v>18.313333333333333</v>
      </c>
      <c r="E8" s="44">
        <v>11.329999999999998</v>
      </c>
      <c r="F8" s="43">
        <v>5.623333333333334</v>
      </c>
      <c r="G8" s="45">
        <v>2.0726070539299073</v>
      </c>
      <c r="H8" s="45">
        <v>1.1577708466416545</v>
      </c>
      <c r="I8" s="45">
        <v>0.97705339328684349</v>
      </c>
      <c r="J8" s="45">
        <v>2.0924387685186998</v>
      </c>
      <c r="K8" s="46">
        <v>1.8558376365763609</v>
      </c>
    </row>
    <row r="9" spans="1:11">
      <c r="A9" s="183" t="s">
        <v>176</v>
      </c>
      <c r="B9" s="44">
        <v>30.966666666666669</v>
      </c>
      <c r="C9" s="44">
        <v>32.783333333333331</v>
      </c>
      <c r="D9" s="44">
        <v>33.856666666666662</v>
      </c>
      <c r="E9" s="44">
        <v>22.33666666666667</v>
      </c>
      <c r="F9" s="43">
        <v>23.430000000000003</v>
      </c>
      <c r="G9" s="45">
        <v>2.3812251748487228</v>
      </c>
      <c r="H9" s="45">
        <v>0.42335957923889617</v>
      </c>
      <c r="I9" s="45">
        <v>1.9504443938070455</v>
      </c>
      <c r="J9" s="45">
        <v>0.90632959420584525</v>
      </c>
      <c r="K9" s="46">
        <v>5.6957615820888909</v>
      </c>
    </row>
    <row r="10" spans="1:11">
      <c r="A10" s="183" t="s">
        <v>50</v>
      </c>
      <c r="B10" s="44">
        <v>64.97</v>
      </c>
      <c r="C10" s="44">
        <v>2.0933333333333333</v>
      </c>
      <c r="D10" s="44">
        <v>3.1566666666666663</v>
      </c>
      <c r="E10" s="44">
        <v>9.2666666666666675</v>
      </c>
      <c r="F10" s="43">
        <v>5.2433333333333332</v>
      </c>
      <c r="G10" s="45">
        <v>4.8524117714802388</v>
      </c>
      <c r="H10" s="45">
        <v>0.35697805721547393</v>
      </c>
      <c r="I10" s="45">
        <v>0.60169205855930685</v>
      </c>
      <c r="J10" s="45">
        <v>0.80002083306207294</v>
      </c>
      <c r="K10" s="46">
        <v>0.85873938615468681</v>
      </c>
    </row>
    <row r="11" spans="1:11">
      <c r="A11" s="183" t="s">
        <v>51</v>
      </c>
      <c r="B11" s="44">
        <v>169.24</v>
      </c>
      <c r="C11" s="44">
        <v>5.52</v>
      </c>
      <c r="D11" s="44">
        <v>109.67</v>
      </c>
      <c r="E11" s="44">
        <v>40.520000000000003</v>
      </c>
      <c r="F11" s="43">
        <v>17.883333333333333</v>
      </c>
      <c r="G11" s="45">
        <v>5.7562835232465712</v>
      </c>
      <c r="H11" s="45">
        <v>0.25159491250818228</v>
      </c>
      <c r="I11" s="45">
        <v>9.9635134365343188</v>
      </c>
      <c r="J11" s="45">
        <v>2.7847441534187669</v>
      </c>
      <c r="K11" s="46">
        <v>1.5052353082934686</v>
      </c>
    </row>
    <row r="12" spans="1:11">
      <c r="A12" s="183" t="s">
        <v>52</v>
      </c>
      <c r="B12" s="44">
        <v>0.47666666666666674</v>
      </c>
      <c r="C12" s="44">
        <v>0</v>
      </c>
      <c r="D12" s="44">
        <v>0.28666666666666668</v>
      </c>
      <c r="E12" s="44">
        <v>0</v>
      </c>
      <c r="F12" s="43">
        <v>0</v>
      </c>
      <c r="G12" s="45">
        <v>0.41956326499508184</v>
      </c>
      <c r="H12" s="45">
        <v>0</v>
      </c>
      <c r="I12" s="45">
        <v>0.26083200212652846</v>
      </c>
      <c r="J12" s="45">
        <v>0</v>
      </c>
      <c r="K12" s="46">
        <v>0</v>
      </c>
    </row>
    <row r="13" spans="1:11">
      <c r="A13" s="183" t="s">
        <v>53</v>
      </c>
      <c r="B13" s="44">
        <v>1.1966666666666665</v>
      </c>
      <c r="C13" s="44">
        <v>0</v>
      </c>
      <c r="D13" s="44">
        <v>9.0000000000000011E-2</v>
      </c>
      <c r="E13" s="44">
        <v>0</v>
      </c>
      <c r="F13" s="43">
        <v>0</v>
      </c>
      <c r="G13" s="45">
        <v>0.86048435972615667</v>
      </c>
      <c r="H13" s="45">
        <v>0</v>
      </c>
      <c r="I13" s="45">
        <v>0.15588457268119896</v>
      </c>
      <c r="J13" s="45">
        <v>0</v>
      </c>
      <c r="K13" s="46">
        <v>0</v>
      </c>
    </row>
    <row r="14" spans="1:11" ht="13.5" thickBot="1">
      <c r="A14" s="184" t="s">
        <v>54</v>
      </c>
      <c r="B14" s="47">
        <v>830.43333333333339</v>
      </c>
      <c r="C14" s="47">
        <v>18.073333333333334</v>
      </c>
      <c r="D14" s="47">
        <v>169.26666666666665</v>
      </c>
      <c r="E14" s="47">
        <v>91.83</v>
      </c>
      <c r="F14" s="48">
        <v>35.56666666666667</v>
      </c>
      <c r="G14" s="49">
        <v>30.728514987440136</v>
      </c>
      <c r="H14" s="49">
        <v>1.4854741106237199</v>
      </c>
      <c r="I14" s="49">
        <v>132.26672458836097</v>
      </c>
      <c r="J14" s="49">
        <v>3.6846030993853325</v>
      </c>
      <c r="K14" s="50">
        <v>8.3211137075113477</v>
      </c>
    </row>
  </sheetData>
  <mergeCells count="2">
    <mergeCell ref="B1:F1"/>
    <mergeCell ref="G1:K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C9E98-CD37-431A-AE44-2F9BCF120E5C}">
  <dimension ref="A1:E8"/>
  <sheetViews>
    <sheetView zoomScale="80" zoomScaleNormal="80" workbookViewId="0">
      <selection activeCell="M38" sqref="M38"/>
    </sheetView>
  </sheetViews>
  <sheetFormatPr defaultRowHeight="13"/>
  <cols>
    <col min="1" max="1" width="14.33203125" style="117" bestFit="1" customWidth="1"/>
    <col min="2" max="3" width="6.6640625" style="117" bestFit="1" customWidth="1"/>
    <col min="4" max="4" width="10.5" style="117" bestFit="1" customWidth="1"/>
    <col min="5" max="5" width="11.08203125" style="117" bestFit="1" customWidth="1"/>
    <col min="6" max="16384" width="8.6640625" style="117"/>
  </cols>
  <sheetData>
    <row r="1" spans="1:5">
      <c r="A1" s="33"/>
      <c r="B1" s="233" t="s">
        <v>148</v>
      </c>
      <c r="C1" s="233"/>
      <c r="D1" s="233"/>
      <c r="E1" s="234"/>
    </row>
    <row r="2" spans="1:5">
      <c r="A2" s="191"/>
      <c r="B2" s="188" t="s">
        <v>0</v>
      </c>
      <c r="C2" s="188" t="s">
        <v>139</v>
      </c>
      <c r="D2" s="188" t="s">
        <v>140</v>
      </c>
      <c r="E2" s="190" t="s">
        <v>141</v>
      </c>
    </row>
    <row r="3" spans="1:5">
      <c r="A3" s="183" t="s">
        <v>142</v>
      </c>
      <c r="B3" s="38">
        <v>3.5799999999999998E-2</v>
      </c>
      <c r="C3" s="38">
        <v>0.1406</v>
      </c>
      <c r="D3" s="38">
        <v>7.46E-2</v>
      </c>
      <c r="E3" s="39">
        <v>0.12189999999999999</v>
      </c>
    </row>
    <row r="4" spans="1:5">
      <c r="A4" s="183" t="s">
        <v>143</v>
      </c>
      <c r="B4" s="38">
        <v>0</v>
      </c>
      <c r="C4" s="38">
        <v>8.8900000000000007E-2</v>
      </c>
      <c r="D4" s="38">
        <v>3.6400000000000002E-2</v>
      </c>
      <c r="E4" s="39">
        <v>3.09E-2</v>
      </c>
    </row>
    <row r="5" spans="1:5">
      <c r="A5" s="183" t="s">
        <v>144</v>
      </c>
      <c r="B5" s="38">
        <v>0</v>
      </c>
      <c r="C5" s="38">
        <v>1.9699999999999999E-2</v>
      </c>
      <c r="D5" s="38">
        <v>2.3999999999999998E-3</v>
      </c>
      <c r="E5" s="39">
        <v>1.0500000000000001E-2</v>
      </c>
    </row>
    <row r="6" spans="1:5">
      <c r="A6" s="183" t="s">
        <v>145</v>
      </c>
      <c r="B6" s="38">
        <v>0</v>
      </c>
      <c r="C6" s="38">
        <v>4.1999999999999997E-3</v>
      </c>
      <c r="D6" s="38">
        <v>0</v>
      </c>
      <c r="E6" s="39">
        <v>5.3E-3</v>
      </c>
    </row>
    <row r="7" spans="1:5">
      <c r="A7" s="183" t="s">
        <v>146</v>
      </c>
      <c r="B7" s="38">
        <v>2.1499999999999998E-2</v>
      </c>
      <c r="C7" s="38">
        <v>4.5400000000000003E-2</v>
      </c>
      <c r="D7" s="38">
        <v>2.9600000000000001E-2</v>
      </c>
      <c r="E7" s="39">
        <v>3.2300000000000002E-2</v>
      </c>
    </row>
    <row r="8" spans="1:5" ht="13.5" thickBot="1">
      <c r="A8" s="184" t="s">
        <v>147</v>
      </c>
      <c r="B8" s="40">
        <v>2.1000000000000001E-2</v>
      </c>
      <c r="C8" s="40">
        <v>4.2099999999999999E-2</v>
      </c>
      <c r="D8" s="40">
        <v>2.3800000000000002E-2</v>
      </c>
      <c r="E8" s="41">
        <v>2.6700000000000002E-2</v>
      </c>
    </row>
  </sheetData>
  <mergeCells count="1">
    <mergeCell ref="B1:E1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7134B-4E52-4D9C-96F4-4AD958727882}">
  <dimension ref="A1:E11"/>
  <sheetViews>
    <sheetView zoomScale="80" zoomScaleNormal="80" workbookViewId="0">
      <selection activeCell="Q29" sqref="Q29"/>
    </sheetView>
  </sheetViews>
  <sheetFormatPr defaultRowHeight="13"/>
  <cols>
    <col min="1" max="1" width="25.1640625" style="117" bestFit="1" customWidth="1"/>
    <col min="2" max="3" width="6.6640625" style="117" bestFit="1" customWidth="1"/>
    <col min="4" max="4" width="9.75" style="117" bestFit="1" customWidth="1"/>
    <col min="5" max="5" width="11.5" style="117" bestFit="1" customWidth="1"/>
    <col min="6" max="16384" width="8.6640625" style="117"/>
  </cols>
  <sheetData>
    <row r="1" spans="1:5">
      <c r="A1" s="33"/>
      <c r="B1" s="233" t="s">
        <v>148</v>
      </c>
      <c r="C1" s="233"/>
      <c r="D1" s="233"/>
      <c r="E1" s="234"/>
    </row>
    <row r="2" spans="1:5">
      <c r="A2" s="191"/>
      <c r="B2" s="23" t="s">
        <v>0</v>
      </c>
      <c r="C2" s="23" t="s">
        <v>149</v>
      </c>
      <c r="D2" s="23" t="s">
        <v>150</v>
      </c>
      <c r="E2" s="34" t="s">
        <v>151</v>
      </c>
    </row>
    <row r="3" spans="1:5">
      <c r="A3" s="132" t="s">
        <v>152</v>
      </c>
      <c r="B3" s="12">
        <v>9.7699999999999995E-2</v>
      </c>
      <c r="C3" s="12">
        <v>6.7599999999999993E-2</v>
      </c>
      <c r="D3" s="12">
        <v>9.0399999999999994E-2</v>
      </c>
      <c r="E3" s="13">
        <v>8.5000000000000006E-2</v>
      </c>
    </row>
    <row r="4" spans="1:5">
      <c r="A4" s="132" t="s">
        <v>153</v>
      </c>
      <c r="B4" s="12">
        <v>3.04E-2</v>
      </c>
      <c r="C4" s="12">
        <v>2.4299999999999999E-2</v>
      </c>
      <c r="D4" s="12">
        <v>3.27E-2</v>
      </c>
      <c r="E4" s="13">
        <v>3.5299999999999998E-2</v>
      </c>
    </row>
    <row r="5" spans="1:5">
      <c r="A5" s="132" t="s">
        <v>154</v>
      </c>
      <c r="B5" s="12">
        <v>1.5599999999999999E-2</v>
      </c>
      <c r="C5" s="12">
        <v>8.0000000000000002E-3</v>
      </c>
      <c r="D5" s="12">
        <v>1.72E-2</v>
      </c>
      <c r="E5" s="13">
        <v>1.24E-2</v>
      </c>
    </row>
    <row r="6" spans="1:5">
      <c r="A6" s="132" t="s">
        <v>155</v>
      </c>
      <c r="B6" s="12">
        <v>1.04E-2</v>
      </c>
      <c r="C6" s="12">
        <v>1.21E-2</v>
      </c>
      <c r="D6" s="12">
        <v>5.0000000000000001E-3</v>
      </c>
      <c r="E6" s="13">
        <v>8.0999999999999996E-3</v>
      </c>
    </row>
    <row r="7" spans="1:5">
      <c r="A7" s="132" t="s">
        <v>156</v>
      </c>
      <c r="B7" s="12">
        <v>7.6E-3</v>
      </c>
      <c r="C7" s="12">
        <v>3.8999999999999998E-3</v>
      </c>
      <c r="D7" s="12">
        <v>7.7000000000000002E-3</v>
      </c>
      <c r="E7" s="13">
        <v>7.6E-3</v>
      </c>
    </row>
    <row r="8" spans="1:5">
      <c r="A8" s="132" t="s">
        <v>157</v>
      </c>
      <c r="B8" s="12">
        <v>2.86E-2</v>
      </c>
      <c r="C8" s="12">
        <v>2.5600000000000001E-2</v>
      </c>
      <c r="D8" s="12">
        <v>3.9600000000000003E-2</v>
      </c>
      <c r="E8" s="13">
        <v>3.8800000000000001E-2</v>
      </c>
    </row>
    <row r="9" spans="1:5">
      <c r="A9" s="132" t="s">
        <v>158</v>
      </c>
      <c r="B9" s="12">
        <v>1.7899999999999999E-2</v>
      </c>
      <c r="C9" s="12">
        <v>6.7000000000000002E-3</v>
      </c>
      <c r="D9" s="12">
        <v>2.8000000000000001E-2</v>
      </c>
      <c r="E9" s="13">
        <v>3.2800000000000003E-2</v>
      </c>
    </row>
    <row r="10" spans="1:5">
      <c r="A10" s="132" t="s">
        <v>159</v>
      </c>
      <c r="B10" s="12">
        <v>9.1000000000000004E-3</v>
      </c>
      <c r="C10" s="12">
        <v>4.1000000000000003E-3</v>
      </c>
      <c r="D10" s="12">
        <v>0.01</v>
      </c>
      <c r="E10" s="13">
        <v>1.0999999999999999E-2</v>
      </c>
    </row>
    <row r="11" spans="1:5" ht="13.5" thickBot="1">
      <c r="A11" s="133" t="s">
        <v>160</v>
      </c>
      <c r="B11" s="18">
        <v>1.83E-2</v>
      </c>
      <c r="C11" s="18">
        <v>1.43E-2</v>
      </c>
      <c r="D11" s="18">
        <v>3.4500000000000003E-2</v>
      </c>
      <c r="E11" s="19">
        <v>1.5900000000000001E-2</v>
      </c>
    </row>
  </sheetData>
  <mergeCells count="1">
    <mergeCell ref="B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F908F-BE34-48C8-9D53-8F3F410486FE}">
  <dimension ref="A1:O15"/>
  <sheetViews>
    <sheetView zoomScale="80" zoomScaleNormal="80" workbookViewId="0">
      <selection activeCell="E11" sqref="E11"/>
    </sheetView>
  </sheetViews>
  <sheetFormatPr defaultRowHeight="14"/>
  <cols>
    <col min="1" max="1" width="6.6640625" style="11" bestFit="1" customWidth="1"/>
    <col min="2" max="2" width="46.83203125" style="11" bestFit="1" customWidth="1"/>
    <col min="3" max="3" width="8.4140625" style="11" bestFit="1" customWidth="1"/>
    <col min="4" max="4" width="9.9140625" style="11" bestFit="1" customWidth="1"/>
    <col min="5" max="5" width="46.25" style="11" bestFit="1" customWidth="1"/>
    <col min="6" max="6" width="9.58203125" style="11" bestFit="1" customWidth="1"/>
    <col min="7" max="8" width="10.75" style="11" bestFit="1" customWidth="1"/>
    <col min="9" max="9" width="44.25" style="11" bestFit="1" customWidth="1"/>
    <col min="10" max="10" width="39.9140625" style="11" bestFit="1" customWidth="1"/>
    <col min="11" max="11" width="16.83203125" style="11" bestFit="1" customWidth="1"/>
    <col min="12" max="12" width="21" style="11" bestFit="1" customWidth="1"/>
    <col min="13" max="13" width="10.33203125" style="11" bestFit="1" customWidth="1"/>
    <col min="14" max="14" width="15.4140625" style="11" bestFit="1" customWidth="1"/>
    <col min="15" max="15" width="13.25" style="53" bestFit="1" customWidth="1"/>
    <col min="16" max="16384" width="8.6640625" style="11"/>
  </cols>
  <sheetData>
    <row r="1" spans="1:15" s="61" customFormat="1" ht="42">
      <c r="A1" s="57" t="s">
        <v>178</v>
      </c>
      <c r="B1" s="58" t="s">
        <v>255</v>
      </c>
      <c r="C1" s="59" t="s">
        <v>179</v>
      </c>
      <c r="D1" s="58" t="s">
        <v>180</v>
      </c>
      <c r="E1" s="58" t="s">
        <v>181</v>
      </c>
      <c r="F1" s="58" t="s">
        <v>182</v>
      </c>
      <c r="G1" s="59" t="s">
        <v>183</v>
      </c>
      <c r="H1" s="59" t="s">
        <v>184</v>
      </c>
      <c r="I1" s="58" t="s">
        <v>185</v>
      </c>
      <c r="J1" s="59" t="s">
        <v>257</v>
      </c>
      <c r="K1" s="59" t="s">
        <v>256</v>
      </c>
      <c r="L1" s="59" t="s">
        <v>258</v>
      </c>
      <c r="M1" s="58" t="s">
        <v>253</v>
      </c>
      <c r="N1" s="58" t="s">
        <v>254</v>
      </c>
      <c r="O1" s="60" t="s">
        <v>252</v>
      </c>
    </row>
    <row r="2" spans="1:15">
      <c r="A2" s="51">
        <v>455</v>
      </c>
      <c r="B2" s="2" t="s">
        <v>186</v>
      </c>
      <c r="C2" s="2" t="s">
        <v>187</v>
      </c>
      <c r="D2" s="2" t="s">
        <v>188</v>
      </c>
      <c r="E2" s="2" t="s">
        <v>189</v>
      </c>
      <c r="F2" s="2" t="s">
        <v>190</v>
      </c>
      <c r="G2" s="2">
        <v>379</v>
      </c>
      <c r="H2" s="2">
        <v>414</v>
      </c>
      <c r="I2" s="2" t="s">
        <v>191</v>
      </c>
      <c r="J2" s="2" t="s">
        <v>192</v>
      </c>
      <c r="K2" s="2">
        <v>396</v>
      </c>
      <c r="L2" s="2" t="s">
        <v>193</v>
      </c>
      <c r="M2" s="2">
        <v>1238675</v>
      </c>
      <c r="N2" s="2">
        <v>2646392</v>
      </c>
      <c r="O2" s="54">
        <f>N2/M2</f>
        <v>2.1364700183663996</v>
      </c>
    </row>
    <row r="3" spans="1:15">
      <c r="A3" s="51">
        <v>2308</v>
      </c>
      <c r="B3" s="2" t="s">
        <v>198</v>
      </c>
      <c r="C3" s="2" t="s">
        <v>187</v>
      </c>
      <c r="D3" s="2" t="s">
        <v>199</v>
      </c>
      <c r="E3" s="2" t="s">
        <v>200</v>
      </c>
      <c r="F3" s="2" t="s">
        <v>201</v>
      </c>
      <c r="G3" s="2">
        <v>120</v>
      </c>
      <c r="H3" s="2">
        <v>149</v>
      </c>
      <c r="I3" s="2" t="s">
        <v>202</v>
      </c>
      <c r="J3" s="2" t="s">
        <v>203</v>
      </c>
      <c r="K3" s="2">
        <v>123</v>
      </c>
      <c r="L3" s="2" t="s">
        <v>204</v>
      </c>
      <c r="M3" s="2">
        <v>125611</v>
      </c>
      <c r="N3" s="2">
        <v>258643</v>
      </c>
      <c r="O3" s="54">
        <f t="shared" ref="O3:O13" si="0">N3/M3</f>
        <v>2.0590792207688815</v>
      </c>
    </row>
    <row r="4" spans="1:15">
      <c r="A4" s="51">
        <v>2616</v>
      </c>
      <c r="B4" s="2" t="s">
        <v>205</v>
      </c>
      <c r="C4" s="2" t="s">
        <v>187</v>
      </c>
      <c r="D4" s="2" t="s">
        <v>206</v>
      </c>
      <c r="E4" s="2" t="s">
        <v>207</v>
      </c>
      <c r="F4" s="2" t="s">
        <v>176</v>
      </c>
      <c r="G4" s="2">
        <v>135</v>
      </c>
      <c r="H4" s="2">
        <v>167</v>
      </c>
      <c r="I4" s="2" t="s">
        <v>208</v>
      </c>
      <c r="J4" s="2" t="s">
        <v>209</v>
      </c>
      <c r="K4" s="2">
        <v>152</v>
      </c>
      <c r="L4" s="2" t="s">
        <v>210</v>
      </c>
      <c r="M4" s="2">
        <v>2937344</v>
      </c>
      <c r="N4" s="2">
        <v>9827544</v>
      </c>
      <c r="O4" s="54">
        <f t="shared" si="0"/>
        <v>3.3457245729475336</v>
      </c>
    </row>
    <row r="5" spans="1:15">
      <c r="A5" s="51">
        <v>3196</v>
      </c>
      <c r="B5" s="2" t="s">
        <v>194</v>
      </c>
      <c r="C5" s="2" t="s">
        <v>187</v>
      </c>
      <c r="D5" s="2" t="s">
        <v>195</v>
      </c>
      <c r="E5" s="2" t="s">
        <v>196</v>
      </c>
      <c r="F5" s="2" t="s">
        <v>50</v>
      </c>
      <c r="G5" s="2">
        <v>638</v>
      </c>
      <c r="H5" s="2">
        <v>668</v>
      </c>
      <c r="I5" s="2" t="s">
        <v>211</v>
      </c>
      <c r="J5" s="2" t="s">
        <v>212</v>
      </c>
      <c r="K5" s="2">
        <v>645</v>
      </c>
      <c r="L5" s="2" t="s">
        <v>213</v>
      </c>
      <c r="M5" s="2">
        <v>9264752</v>
      </c>
      <c r="N5" s="2">
        <v>41437227</v>
      </c>
      <c r="O5" s="54">
        <f t="shared" si="0"/>
        <v>4.4725673175061784</v>
      </c>
    </row>
    <row r="6" spans="1:15">
      <c r="A6" s="51">
        <v>3372</v>
      </c>
      <c r="B6" s="2" t="s">
        <v>214</v>
      </c>
      <c r="C6" s="2" t="s">
        <v>215</v>
      </c>
      <c r="D6" s="2" t="s">
        <v>216</v>
      </c>
      <c r="E6" s="2" t="s">
        <v>217</v>
      </c>
      <c r="F6" s="2" t="s">
        <v>218</v>
      </c>
      <c r="G6" s="2">
        <v>593</v>
      </c>
      <c r="H6" s="2">
        <v>600</v>
      </c>
      <c r="I6" s="2" t="s">
        <v>219</v>
      </c>
      <c r="J6" s="2" t="s">
        <v>197</v>
      </c>
      <c r="K6" s="2">
        <v>594</v>
      </c>
      <c r="L6" s="2" t="s">
        <v>220</v>
      </c>
      <c r="M6" s="2">
        <v>17701148</v>
      </c>
      <c r="N6" s="2">
        <v>7791534</v>
      </c>
      <c r="O6" s="54">
        <f t="shared" si="0"/>
        <v>0.4401711120657259</v>
      </c>
    </row>
    <row r="7" spans="1:15">
      <c r="A7" s="51">
        <v>6408</v>
      </c>
      <c r="B7" s="2" t="s">
        <v>221</v>
      </c>
      <c r="C7" s="2" t="s">
        <v>187</v>
      </c>
      <c r="D7" s="2" t="s">
        <v>222</v>
      </c>
      <c r="E7" s="2" t="s">
        <v>223</v>
      </c>
      <c r="F7" s="2" t="s">
        <v>224</v>
      </c>
      <c r="G7" s="2">
        <v>169</v>
      </c>
      <c r="H7" s="2">
        <v>183</v>
      </c>
      <c r="I7" s="2" t="s">
        <v>225</v>
      </c>
      <c r="J7" s="2" t="s">
        <v>226</v>
      </c>
      <c r="K7" s="2">
        <v>176</v>
      </c>
      <c r="L7" s="2" t="s">
        <v>227</v>
      </c>
      <c r="M7" s="2">
        <v>1646772</v>
      </c>
      <c r="N7" s="2">
        <v>9059011</v>
      </c>
      <c r="O7" s="54">
        <f t="shared" si="0"/>
        <v>5.50107179378809</v>
      </c>
    </row>
    <row r="8" spans="1:15">
      <c r="A8" s="51">
        <v>8932</v>
      </c>
      <c r="B8" s="2" t="s">
        <v>228</v>
      </c>
      <c r="C8" s="2" t="s">
        <v>187</v>
      </c>
      <c r="D8" s="2" t="s">
        <v>229</v>
      </c>
      <c r="E8" s="2" t="s">
        <v>230</v>
      </c>
      <c r="F8" s="2" t="s">
        <v>231</v>
      </c>
      <c r="G8" s="2">
        <v>191</v>
      </c>
      <c r="H8" s="2">
        <v>210</v>
      </c>
      <c r="I8" s="2" t="s">
        <v>232</v>
      </c>
      <c r="J8" s="2" t="s">
        <v>233</v>
      </c>
      <c r="K8" s="2">
        <v>197</v>
      </c>
      <c r="L8" s="2" t="s">
        <v>234</v>
      </c>
      <c r="M8" s="2">
        <v>2481139</v>
      </c>
      <c r="N8" s="2">
        <v>9429667</v>
      </c>
      <c r="O8" s="54">
        <f t="shared" si="0"/>
        <v>3.8005395908895068</v>
      </c>
    </row>
    <row r="9" spans="1:15">
      <c r="A9" s="51">
        <v>12675</v>
      </c>
      <c r="B9" s="2" t="s">
        <v>235</v>
      </c>
      <c r="C9" s="2" t="s">
        <v>187</v>
      </c>
      <c r="D9" s="2" t="s">
        <v>216</v>
      </c>
      <c r="E9" s="2" t="s">
        <v>217</v>
      </c>
      <c r="F9" s="2" t="s">
        <v>218</v>
      </c>
      <c r="G9" s="2">
        <v>82</v>
      </c>
      <c r="H9" s="2">
        <v>88</v>
      </c>
      <c r="I9" s="2" t="s">
        <v>236</v>
      </c>
      <c r="J9" s="2" t="s">
        <v>237</v>
      </c>
      <c r="K9" s="2">
        <v>82</v>
      </c>
      <c r="L9" s="2" t="s">
        <v>238</v>
      </c>
      <c r="M9" s="2">
        <v>34220596</v>
      </c>
      <c r="N9" s="2">
        <v>64423394</v>
      </c>
      <c r="O9" s="54">
        <f t="shared" si="0"/>
        <v>1.882591232484671</v>
      </c>
    </row>
    <row r="10" spans="1:15">
      <c r="A10" s="51">
        <v>12676</v>
      </c>
      <c r="B10" s="2" t="s">
        <v>235</v>
      </c>
      <c r="C10" s="2" t="s">
        <v>187</v>
      </c>
      <c r="D10" s="2" t="s">
        <v>216</v>
      </c>
      <c r="E10" s="2" t="s">
        <v>217</v>
      </c>
      <c r="F10" s="2" t="s">
        <v>218</v>
      </c>
      <c r="G10" s="2">
        <v>82</v>
      </c>
      <c r="H10" s="2">
        <v>88</v>
      </c>
      <c r="I10" s="2" t="s">
        <v>236</v>
      </c>
      <c r="J10" s="2" t="s">
        <v>197</v>
      </c>
      <c r="K10" s="2">
        <v>83</v>
      </c>
      <c r="L10" s="2" t="s">
        <v>239</v>
      </c>
      <c r="M10" s="2">
        <v>33929652</v>
      </c>
      <c r="N10" s="2">
        <v>64206117</v>
      </c>
      <c r="O10" s="54">
        <f t="shared" si="0"/>
        <v>1.8923305491020066</v>
      </c>
    </row>
    <row r="11" spans="1:15">
      <c r="A11" s="51">
        <v>12677</v>
      </c>
      <c r="B11" s="2" t="s">
        <v>235</v>
      </c>
      <c r="C11" s="2" t="s">
        <v>187</v>
      </c>
      <c r="D11" s="2" t="s">
        <v>216</v>
      </c>
      <c r="E11" s="2" t="s">
        <v>217</v>
      </c>
      <c r="F11" s="2" t="s">
        <v>218</v>
      </c>
      <c r="G11" s="2">
        <v>82</v>
      </c>
      <c r="H11" s="2">
        <v>93</v>
      </c>
      <c r="I11" s="2" t="s">
        <v>240</v>
      </c>
      <c r="J11" s="2" t="s">
        <v>241</v>
      </c>
      <c r="K11" s="2">
        <v>90</v>
      </c>
      <c r="L11" s="2" t="s">
        <v>242</v>
      </c>
      <c r="M11" s="2">
        <v>64974360</v>
      </c>
      <c r="N11" s="2">
        <v>108808636</v>
      </c>
      <c r="O11" s="54">
        <f t="shared" si="0"/>
        <v>1.6746395962961389</v>
      </c>
    </row>
    <row r="12" spans="1:15">
      <c r="A12" s="51">
        <v>12907</v>
      </c>
      <c r="B12" s="2" t="s">
        <v>235</v>
      </c>
      <c r="C12" s="2" t="s">
        <v>187</v>
      </c>
      <c r="D12" s="2" t="s">
        <v>216</v>
      </c>
      <c r="E12" s="2" t="s">
        <v>217</v>
      </c>
      <c r="F12" s="2" t="s">
        <v>218</v>
      </c>
      <c r="G12" s="2">
        <v>590</v>
      </c>
      <c r="H12" s="2">
        <v>600</v>
      </c>
      <c r="I12" s="2" t="s">
        <v>243</v>
      </c>
      <c r="J12" s="2" t="s">
        <v>197</v>
      </c>
      <c r="K12" s="2">
        <v>591</v>
      </c>
      <c r="L12" s="2" t="s">
        <v>244</v>
      </c>
      <c r="M12" s="2">
        <v>1064583</v>
      </c>
      <c r="N12" s="2">
        <v>357292</v>
      </c>
      <c r="O12" s="54">
        <f t="shared" si="0"/>
        <v>0.33561685655322321</v>
      </c>
    </row>
    <row r="13" spans="1:15">
      <c r="A13" s="51">
        <v>15606</v>
      </c>
      <c r="B13" s="2" t="s">
        <v>235</v>
      </c>
      <c r="C13" s="2" t="s">
        <v>187</v>
      </c>
      <c r="D13" s="2" t="s">
        <v>216</v>
      </c>
      <c r="E13" s="2" t="s">
        <v>217</v>
      </c>
      <c r="F13" s="2" t="s">
        <v>218</v>
      </c>
      <c r="G13" s="2">
        <v>127</v>
      </c>
      <c r="H13" s="2">
        <v>145</v>
      </c>
      <c r="I13" s="2" t="s">
        <v>245</v>
      </c>
      <c r="J13" s="2" t="s">
        <v>246</v>
      </c>
      <c r="K13" s="2">
        <v>131</v>
      </c>
      <c r="L13" s="2" t="s">
        <v>247</v>
      </c>
      <c r="M13" s="2">
        <v>372912</v>
      </c>
      <c r="N13" s="2">
        <v>434498</v>
      </c>
      <c r="O13" s="54">
        <f t="shared" si="0"/>
        <v>1.1651488823100355</v>
      </c>
    </row>
    <row r="14" spans="1:15">
      <c r="A14" s="51">
        <v>15974</v>
      </c>
      <c r="B14" s="2" t="s">
        <v>235</v>
      </c>
      <c r="C14" s="2" t="s">
        <v>187</v>
      </c>
      <c r="D14" s="2" t="s">
        <v>216</v>
      </c>
      <c r="E14" s="2" t="s">
        <v>217</v>
      </c>
      <c r="F14" s="2" t="s">
        <v>218</v>
      </c>
      <c r="G14" s="2">
        <v>80</v>
      </c>
      <c r="H14" s="2">
        <v>88</v>
      </c>
      <c r="I14" s="2" t="s">
        <v>248</v>
      </c>
      <c r="J14" s="2" t="s">
        <v>249</v>
      </c>
      <c r="K14" s="2">
        <v>82</v>
      </c>
      <c r="L14" s="2" t="s">
        <v>238</v>
      </c>
      <c r="M14" s="2">
        <v>0</v>
      </c>
      <c r="N14" s="2">
        <v>3628646</v>
      </c>
      <c r="O14" s="55" t="s">
        <v>259</v>
      </c>
    </row>
    <row r="15" spans="1:15" ht="14.5" thickBot="1">
      <c r="A15" s="52">
        <v>15975</v>
      </c>
      <c r="B15" s="4" t="s">
        <v>235</v>
      </c>
      <c r="C15" s="4" t="s">
        <v>187</v>
      </c>
      <c r="D15" s="4" t="s">
        <v>216</v>
      </c>
      <c r="E15" s="4" t="s">
        <v>217</v>
      </c>
      <c r="F15" s="4" t="s">
        <v>218</v>
      </c>
      <c r="G15" s="4">
        <v>100</v>
      </c>
      <c r="H15" s="4">
        <v>110</v>
      </c>
      <c r="I15" s="4" t="s">
        <v>250</v>
      </c>
      <c r="J15" s="4" t="s">
        <v>249</v>
      </c>
      <c r="K15" s="4">
        <v>102</v>
      </c>
      <c r="L15" s="4" t="s">
        <v>251</v>
      </c>
      <c r="M15" s="4">
        <v>0</v>
      </c>
      <c r="N15" s="4">
        <v>168396</v>
      </c>
      <c r="O15" s="56" t="s">
        <v>25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7EF06-0AE1-41EB-9940-7B64760C9D91}">
  <dimension ref="A1:L10"/>
  <sheetViews>
    <sheetView topLeftCell="A3" zoomScale="80" zoomScaleNormal="80" workbookViewId="0">
      <selection activeCell="A11" sqref="A11"/>
    </sheetView>
  </sheetViews>
  <sheetFormatPr defaultRowHeight="13"/>
  <cols>
    <col min="1" max="1" width="22.6640625" style="117" customWidth="1"/>
    <col min="2" max="5" width="8.6640625" style="117" bestFit="1" customWidth="1"/>
    <col min="6" max="6" width="7.75" style="117" bestFit="1" customWidth="1"/>
    <col min="7" max="11" width="8.6640625" style="117" bestFit="1" customWidth="1"/>
    <col min="12" max="12" width="12.08203125" style="117" bestFit="1" customWidth="1"/>
    <col min="13" max="16384" width="8.6640625" style="117"/>
  </cols>
  <sheetData>
    <row r="1" spans="1:12">
      <c r="A1" s="2"/>
      <c r="B1" s="2"/>
      <c r="C1" s="2"/>
      <c r="D1" s="2"/>
      <c r="E1" s="2"/>
      <c r="F1" s="2"/>
      <c r="G1" s="2"/>
      <c r="H1" s="2"/>
      <c r="I1" s="2"/>
      <c r="J1" s="12"/>
      <c r="K1" s="12"/>
      <c r="L1" s="12"/>
    </row>
    <row r="2" spans="1:12" ht="13.5" thickBot="1">
      <c r="A2" s="2"/>
      <c r="B2" s="2"/>
      <c r="D2" s="2"/>
      <c r="E2" s="2"/>
      <c r="F2" s="2"/>
      <c r="G2" s="2"/>
      <c r="H2" s="2"/>
      <c r="I2" s="2"/>
      <c r="J2" s="12"/>
      <c r="K2" s="12"/>
      <c r="L2" s="12"/>
    </row>
    <row r="3" spans="1:12" ht="14">
      <c r="A3" s="83"/>
      <c r="B3" s="232" t="s">
        <v>99</v>
      </c>
      <c r="C3" s="232"/>
      <c r="D3" s="232"/>
      <c r="E3" s="232"/>
      <c r="F3" s="232"/>
      <c r="G3" s="232" t="s">
        <v>100</v>
      </c>
      <c r="H3" s="232"/>
      <c r="I3" s="232"/>
      <c r="J3" s="232"/>
      <c r="K3" s="232"/>
      <c r="L3" s="123"/>
    </row>
    <row r="4" spans="1:12">
      <c r="A4" s="20" t="s">
        <v>98</v>
      </c>
      <c r="B4" s="124" t="s">
        <v>12</v>
      </c>
      <c r="C4" s="124" t="s">
        <v>13</v>
      </c>
      <c r="D4" s="124" t="s">
        <v>14</v>
      </c>
      <c r="E4" s="124" t="s">
        <v>7</v>
      </c>
      <c r="F4" s="124" t="s">
        <v>8</v>
      </c>
      <c r="G4" s="124" t="s">
        <v>12</v>
      </c>
      <c r="H4" s="124" t="s">
        <v>13</v>
      </c>
      <c r="I4" s="124" t="s">
        <v>14</v>
      </c>
      <c r="J4" s="124" t="s">
        <v>7</v>
      </c>
      <c r="K4" s="124" t="s">
        <v>8</v>
      </c>
      <c r="L4" s="125" t="s">
        <v>15</v>
      </c>
    </row>
    <row r="5" spans="1:12">
      <c r="A5" s="20" t="s">
        <v>102</v>
      </c>
      <c r="B5" s="2">
        <v>31606</v>
      </c>
      <c r="C5" s="2">
        <v>31962</v>
      </c>
      <c r="D5" s="2">
        <v>33563</v>
      </c>
      <c r="E5" s="2" t="s">
        <v>106</v>
      </c>
      <c r="F5" s="2" t="s">
        <v>106</v>
      </c>
      <c r="G5" s="2">
        <v>74243</v>
      </c>
      <c r="H5" s="2">
        <v>62420</v>
      </c>
      <c r="I5" s="2">
        <v>55868</v>
      </c>
      <c r="J5" s="2" t="s">
        <v>106</v>
      </c>
      <c r="K5" s="2" t="s">
        <v>106</v>
      </c>
      <c r="L5" s="3" t="s">
        <v>106</v>
      </c>
    </row>
    <row r="6" spans="1:12">
      <c r="A6" s="20" t="s">
        <v>103</v>
      </c>
      <c r="B6" s="2">
        <v>35104</v>
      </c>
      <c r="C6" s="2">
        <v>59461</v>
      </c>
      <c r="D6" s="2">
        <v>50955</v>
      </c>
      <c r="E6" s="2" t="s">
        <v>106</v>
      </c>
      <c r="F6" s="2" t="s">
        <v>106</v>
      </c>
      <c r="G6" s="2">
        <v>97144</v>
      </c>
      <c r="H6" s="2">
        <v>74312</v>
      </c>
      <c r="I6" s="2">
        <v>67604</v>
      </c>
      <c r="J6" s="2" t="s">
        <v>106</v>
      </c>
      <c r="K6" s="2" t="s">
        <v>106</v>
      </c>
      <c r="L6" s="3" t="s">
        <v>106</v>
      </c>
    </row>
    <row r="7" spans="1:12">
      <c r="A7" s="20" t="s">
        <v>104</v>
      </c>
      <c r="B7" s="2">
        <v>604860</v>
      </c>
      <c r="C7" s="2">
        <v>321900</v>
      </c>
      <c r="D7" s="2">
        <v>739025</v>
      </c>
      <c r="E7" s="2" t="s">
        <v>106</v>
      </c>
      <c r="F7" s="2" t="s">
        <v>106</v>
      </c>
      <c r="G7" s="2">
        <v>2940394</v>
      </c>
      <c r="H7" s="2">
        <v>3306963</v>
      </c>
      <c r="I7" s="2">
        <v>3456247</v>
      </c>
      <c r="J7" s="2" t="s">
        <v>106</v>
      </c>
      <c r="K7" s="2" t="s">
        <v>106</v>
      </c>
      <c r="L7" s="3" t="s">
        <v>106</v>
      </c>
    </row>
    <row r="8" spans="1:12">
      <c r="A8" s="20" t="s">
        <v>101</v>
      </c>
      <c r="B8" s="2">
        <v>35</v>
      </c>
      <c r="C8" s="2">
        <v>19</v>
      </c>
      <c r="D8" s="2">
        <v>53</v>
      </c>
      <c r="E8" s="2" t="s">
        <v>106</v>
      </c>
      <c r="F8" s="2" t="s">
        <v>106</v>
      </c>
      <c r="G8" s="2">
        <v>38</v>
      </c>
      <c r="H8" s="2">
        <v>39</v>
      </c>
      <c r="I8" s="2">
        <v>57</v>
      </c>
      <c r="J8" s="2" t="s">
        <v>106</v>
      </c>
      <c r="K8" s="2" t="s">
        <v>106</v>
      </c>
      <c r="L8" s="3" t="s">
        <v>106</v>
      </c>
    </row>
    <row r="9" spans="1:12" ht="13.5" thickBot="1">
      <c r="A9" s="35" t="s">
        <v>105</v>
      </c>
      <c r="B9" s="14">
        <f>B7/B8</f>
        <v>17281.714285714286</v>
      </c>
      <c r="C9" s="14">
        <f t="shared" ref="C9:I9" si="0">C7/C8</f>
        <v>16942.105263157893</v>
      </c>
      <c r="D9" s="14">
        <f t="shared" si="0"/>
        <v>13943.867924528302</v>
      </c>
      <c r="E9" s="14">
        <f>AVERAGE(B9,C9,D9)</f>
        <v>16055.895824466827</v>
      </c>
      <c r="F9" s="14">
        <f>STDEV(B9:D9)</f>
        <v>1836.9349361475706</v>
      </c>
      <c r="G9" s="14">
        <f t="shared" si="0"/>
        <v>77378.789473684214</v>
      </c>
      <c r="H9" s="14">
        <f t="shared" si="0"/>
        <v>84793.923076923078</v>
      </c>
      <c r="I9" s="14">
        <f t="shared" si="0"/>
        <v>60635.912280701756</v>
      </c>
      <c r="J9" s="14">
        <f>AVERAGE(G9,H9,I9)</f>
        <v>74269.541610436339</v>
      </c>
      <c r="K9" s="14">
        <f>STDEV(G9:I9)</f>
        <v>12375.497489552576</v>
      </c>
      <c r="L9" s="15">
        <f>_xlfn.T.TEST(B9:D9,G9:I9,1,2)</f>
        <v>6.4364618296864826E-4</v>
      </c>
    </row>
    <row r="10" spans="1:12">
      <c r="A10" s="117" t="s">
        <v>421</v>
      </c>
      <c r="B10" s="117">
        <v>0.78</v>
      </c>
      <c r="C10" s="117">
        <v>0.78</v>
      </c>
      <c r="D10" s="117">
        <v>0.78</v>
      </c>
      <c r="G10" s="117">
        <v>1.22</v>
      </c>
      <c r="H10" s="117">
        <v>1.22</v>
      </c>
      <c r="I10" s="117">
        <v>1.22</v>
      </c>
    </row>
  </sheetData>
  <mergeCells count="2">
    <mergeCell ref="B3:F3"/>
    <mergeCell ref="G3:K3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16AEF-3270-4EA7-9CF5-5C86F69B8D67}">
  <dimension ref="A1:D10"/>
  <sheetViews>
    <sheetView zoomScale="80" zoomScaleNormal="80" workbookViewId="0">
      <selection activeCell="G44" sqref="G44"/>
    </sheetView>
  </sheetViews>
  <sheetFormatPr defaultRowHeight="13"/>
  <cols>
    <col min="1" max="1" width="10.1640625" style="117" customWidth="1"/>
    <col min="2" max="16384" width="8.6640625" style="117"/>
  </cols>
  <sheetData>
    <row r="1" spans="1:4">
      <c r="A1" s="33"/>
      <c r="B1" s="233" t="s">
        <v>26</v>
      </c>
      <c r="C1" s="233"/>
      <c r="D1" s="234"/>
    </row>
    <row r="2" spans="1:4">
      <c r="A2" s="126"/>
      <c r="B2" s="127" t="s">
        <v>0</v>
      </c>
      <c r="C2" s="127" t="s">
        <v>16</v>
      </c>
      <c r="D2" s="128" t="s">
        <v>17</v>
      </c>
    </row>
    <row r="3" spans="1:4">
      <c r="A3" s="20" t="s">
        <v>18</v>
      </c>
      <c r="B3" s="2">
        <v>2.1502520000000001</v>
      </c>
      <c r="C3" s="2">
        <v>5.141794</v>
      </c>
      <c r="D3" s="3">
        <v>0.72335400000000005</v>
      </c>
    </row>
    <row r="4" spans="1:4">
      <c r="A4" s="20" t="s">
        <v>19</v>
      </c>
      <c r="B4" s="2">
        <v>3.4901551999999998</v>
      </c>
      <c r="C4" s="2">
        <v>6.6214464900000003</v>
      </c>
      <c r="D4" s="3">
        <v>11.8184249</v>
      </c>
    </row>
    <row r="5" spans="1:4">
      <c r="A5" s="20" t="s">
        <v>20</v>
      </c>
      <c r="B5" s="2">
        <v>0.32189099999999998</v>
      </c>
      <c r="C5" s="2">
        <v>3.7208483700000001</v>
      </c>
      <c r="D5" s="3">
        <v>2.1472267</v>
      </c>
    </row>
    <row r="6" spans="1:4">
      <c r="A6" s="20" t="s">
        <v>21</v>
      </c>
      <c r="B6" s="2">
        <v>0.56928268999999998</v>
      </c>
      <c r="C6" s="2">
        <v>6.5644878899999997</v>
      </c>
      <c r="D6" s="3">
        <v>7.6774735099999996</v>
      </c>
    </row>
    <row r="7" spans="1:4">
      <c r="A7" s="20" t="s">
        <v>22</v>
      </c>
      <c r="B7" s="2">
        <v>1.375181</v>
      </c>
      <c r="C7" s="2">
        <v>9.3434740000000005</v>
      </c>
      <c r="D7" s="3">
        <v>8.532921</v>
      </c>
    </row>
    <row r="8" spans="1:4">
      <c r="A8" s="20" t="s">
        <v>23</v>
      </c>
      <c r="B8" s="2">
        <v>0.62077839999999995</v>
      </c>
      <c r="C8" s="2">
        <v>4.1105834000000003</v>
      </c>
      <c r="D8" s="3">
        <v>2.7985793000000001</v>
      </c>
    </row>
    <row r="9" spans="1:4">
      <c r="A9" s="20" t="s">
        <v>24</v>
      </c>
      <c r="B9" s="2">
        <v>1.7343698999999999</v>
      </c>
      <c r="C9" s="2">
        <v>11.383308</v>
      </c>
      <c r="D9" s="3">
        <v>8.94276333</v>
      </c>
    </row>
    <row r="10" spans="1:4" ht="13.5" thickBot="1">
      <c r="A10" s="35" t="s">
        <v>25</v>
      </c>
      <c r="B10" s="4">
        <v>0.74712690000000004</v>
      </c>
      <c r="C10" s="4">
        <v>4.8109716000000002</v>
      </c>
      <c r="D10" s="5">
        <v>1.2105432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BF63D-1F6E-472D-ADAC-DC62D616AFDE}">
  <dimension ref="A1:I18"/>
  <sheetViews>
    <sheetView zoomScale="80" zoomScaleNormal="80" workbookViewId="0">
      <selection activeCell="E38" sqref="E38"/>
    </sheetView>
  </sheetViews>
  <sheetFormatPr defaultRowHeight="13"/>
  <cols>
    <col min="1" max="1" width="14.33203125" style="117" bestFit="1" customWidth="1"/>
    <col min="2" max="9" width="11.33203125" style="117" bestFit="1" customWidth="1"/>
    <col min="10" max="16384" width="8.6640625" style="117"/>
  </cols>
  <sheetData>
    <row r="1" spans="1:9" ht="13.5" thickBot="1">
      <c r="A1" s="12"/>
      <c r="B1" s="235" t="s">
        <v>131</v>
      </c>
      <c r="C1" s="235"/>
      <c r="D1" s="235"/>
      <c r="E1" s="235"/>
      <c r="F1" s="235"/>
      <c r="G1" s="235"/>
      <c r="H1" s="235"/>
      <c r="I1" s="235"/>
    </row>
    <row r="2" spans="1:9">
      <c r="A2" s="33"/>
      <c r="B2" s="233" t="s">
        <v>129</v>
      </c>
      <c r="C2" s="233"/>
      <c r="D2" s="233"/>
      <c r="E2" s="233"/>
      <c r="F2" s="233" t="s">
        <v>130</v>
      </c>
      <c r="G2" s="233"/>
      <c r="H2" s="233"/>
      <c r="I2" s="234"/>
    </row>
    <row r="3" spans="1:9">
      <c r="A3" s="129"/>
      <c r="B3" s="130" t="s">
        <v>107</v>
      </c>
      <c r="C3" s="130" t="s">
        <v>109</v>
      </c>
      <c r="D3" s="130" t="s">
        <v>111</v>
      </c>
      <c r="E3" s="130" t="s">
        <v>128</v>
      </c>
      <c r="F3" s="130" t="s">
        <v>108</v>
      </c>
      <c r="G3" s="130" t="s">
        <v>110</v>
      </c>
      <c r="H3" s="130" t="s">
        <v>112</v>
      </c>
      <c r="I3" s="131" t="s">
        <v>128</v>
      </c>
    </row>
    <row r="4" spans="1:9">
      <c r="A4" s="132" t="s">
        <v>113</v>
      </c>
      <c r="B4" s="12">
        <v>0.90883684198917647</v>
      </c>
      <c r="C4" s="12">
        <v>4.1102364291618505</v>
      </c>
      <c r="D4" s="12">
        <v>4.7473354738138367</v>
      </c>
      <c r="E4" s="12">
        <v>3.2554695816549546</v>
      </c>
      <c r="F4" s="12">
        <v>0.2789185561298238</v>
      </c>
      <c r="G4" s="12">
        <v>0.48651902571864114</v>
      </c>
      <c r="H4" s="12">
        <v>0.27291772113206697</v>
      </c>
      <c r="I4" s="13">
        <v>0.34611843432684403</v>
      </c>
    </row>
    <row r="5" spans="1:9">
      <c r="A5" s="132" t="s">
        <v>114</v>
      </c>
      <c r="B5" s="12">
        <v>5.0169584503957054</v>
      </c>
      <c r="C5" s="12">
        <v>21.831514098207823</v>
      </c>
      <c r="D5" s="12">
        <v>24.224916970233767</v>
      </c>
      <c r="E5" s="12">
        <v>17.024463172945765</v>
      </c>
      <c r="F5" s="12">
        <v>3.0450456798814769</v>
      </c>
      <c r="G5" s="12">
        <v>5.5308923348894767</v>
      </c>
      <c r="H5" s="12">
        <v>2.4719667865544581</v>
      </c>
      <c r="I5" s="13">
        <v>3.6826349337751374</v>
      </c>
    </row>
    <row r="6" spans="1:9">
      <c r="A6" s="132" t="s">
        <v>115</v>
      </c>
      <c r="B6" s="12">
        <v>1.0404002889578037E-2</v>
      </c>
      <c r="C6" s="12">
        <v>5.3593431079720248E-2</v>
      </c>
      <c r="D6" s="12">
        <v>4.0275610748628565E-2</v>
      </c>
      <c r="E6" s="12">
        <v>3.4757681572642286E-2</v>
      </c>
      <c r="F6" s="12">
        <v>1.5377497644804937E-2</v>
      </c>
      <c r="G6" s="12">
        <v>2.8400411418368927E-2</v>
      </c>
      <c r="H6" s="12">
        <v>1.4936167514256464E-2</v>
      </c>
      <c r="I6" s="13">
        <v>1.9571358859143444E-2</v>
      </c>
    </row>
    <row r="7" spans="1:9">
      <c r="A7" s="132" t="s">
        <v>116</v>
      </c>
      <c r="B7" s="12">
        <v>80.158603747735853</v>
      </c>
      <c r="C7" s="12">
        <v>38.343789465177736</v>
      </c>
      <c r="D7" s="12">
        <v>34.554694644408499</v>
      </c>
      <c r="E7" s="12">
        <v>51.019029285774025</v>
      </c>
      <c r="F7" s="12">
        <v>2.6424702555849406</v>
      </c>
      <c r="G7" s="12">
        <v>4.0518453708669426</v>
      </c>
      <c r="H7" s="12">
        <v>2.6774601083649725</v>
      </c>
      <c r="I7" s="13">
        <v>3.1239252449389521</v>
      </c>
    </row>
    <row r="8" spans="1:9">
      <c r="A8" s="132" t="s">
        <v>117</v>
      </c>
      <c r="B8" s="12">
        <v>3.7157153177064419E-4</v>
      </c>
      <c r="C8" s="12">
        <v>0</v>
      </c>
      <c r="D8" s="12">
        <v>5.7101735108696554E-3</v>
      </c>
      <c r="E8" s="12">
        <v>2.0272483475467667E-3</v>
      </c>
      <c r="F8" s="12">
        <v>7.2094522505883243E-4</v>
      </c>
      <c r="G8" s="12">
        <v>1.9373203348317743E-3</v>
      </c>
      <c r="H8" s="12">
        <v>5.2517980999935412E-4</v>
      </c>
      <c r="I8" s="13">
        <v>1.0611484566299871E-3</v>
      </c>
    </row>
    <row r="9" spans="1:9">
      <c r="A9" s="132" t="s">
        <v>118</v>
      </c>
      <c r="B9" s="12">
        <v>0.1058964002685065</v>
      </c>
      <c r="C9" s="12">
        <v>0.16935615833894296</v>
      </c>
      <c r="D9" s="12">
        <v>0.16270085233344153</v>
      </c>
      <c r="E9" s="12">
        <v>0.14598447031363035</v>
      </c>
      <c r="F9" s="12">
        <v>3.1233264934876364E-2</v>
      </c>
      <c r="G9" s="12">
        <v>4.0450512966717637E-2</v>
      </c>
      <c r="H9" s="12">
        <v>3.180658724551761E-2</v>
      </c>
      <c r="I9" s="13">
        <v>3.4496788382370532E-2</v>
      </c>
    </row>
    <row r="10" spans="1:9">
      <c r="A10" s="132" t="s">
        <v>119</v>
      </c>
      <c r="B10" s="12">
        <v>3.1880837425921272E-4</v>
      </c>
      <c r="C10" s="12">
        <v>5.2869690728387271E-3</v>
      </c>
      <c r="D10" s="12">
        <v>7.0230741742534561E-2</v>
      </c>
      <c r="E10" s="12">
        <v>2.52788397298775E-2</v>
      </c>
      <c r="F10" s="12">
        <v>11.031103537155087</v>
      </c>
      <c r="G10" s="12">
        <v>7.3898454183140476</v>
      </c>
      <c r="H10" s="12">
        <v>6.2642764147571199</v>
      </c>
      <c r="I10" s="13">
        <v>8.2284084567420859</v>
      </c>
    </row>
    <row r="11" spans="1:9">
      <c r="A11" s="132" t="s">
        <v>120</v>
      </c>
      <c r="B11" s="12">
        <v>0.75020255107339884</v>
      </c>
      <c r="C11" s="12">
        <v>1.1709198176905384</v>
      </c>
      <c r="D11" s="12">
        <v>1.438557423931649</v>
      </c>
      <c r="E11" s="12">
        <v>1.1198932642318622</v>
      </c>
      <c r="F11" s="12">
        <v>0.23129637787221927</v>
      </c>
      <c r="G11" s="12">
        <v>0.50862933715900893</v>
      </c>
      <c r="H11" s="12">
        <v>0.13163084978728906</v>
      </c>
      <c r="I11" s="13">
        <v>0.29051885493950574</v>
      </c>
    </row>
    <row r="12" spans="1:9">
      <c r="A12" s="132" t="s">
        <v>121</v>
      </c>
      <c r="B12" s="12">
        <v>0</v>
      </c>
      <c r="C12" s="12">
        <v>0</v>
      </c>
      <c r="D12" s="12">
        <v>0</v>
      </c>
      <c r="E12" s="12">
        <v>0</v>
      </c>
      <c r="F12" s="12">
        <v>8.4181234028732881E-3</v>
      </c>
      <c r="G12" s="12">
        <v>7.1413712569836094E-3</v>
      </c>
      <c r="H12" s="12">
        <v>3.5047118044912147E-3</v>
      </c>
      <c r="I12" s="13">
        <v>6.3547354881160374E-3</v>
      </c>
    </row>
    <row r="13" spans="1:9">
      <c r="A13" s="132" t="s">
        <v>122</v>
      </c>
      <c r="B13" s="12">
        <v>8.2510449780502295</v>
      </c>
      <c r="C13" s="12">
        <v>18.687837030822781</v>
      </c>
      <c r="D13" s="12">
        <v>17.391054226948256</v>
      </c>
      <c r="E13" s="12">
        <v>14.776645411940422</v>
      </c>
      <c r="F13" s="12">
        <v>0.12408011166446702</v>
      </c>
      <c r="G13" s="12">
        <v>0.2631561773372299</v>
      </c>
      <c r="H13" s="12">
        <v>5.9258610873264721E-2</v>
      </c>
      <c r="I13" s="13">
        <v>0.14883163329165389</v>
      </c>
    </row>
    <row r="14" spans="1:9">
      <c r="A14" s="132" t="s">
        <v>123</v>
      </c>
      <c r="B14" s="12">
        <v>3.7592921122379073</v>
      </c>
      <c r="C14" s="12">
        <v>12.815117407839466</v>
      </c>
      <c r="D14" s="12">
        <v>14.19593586306758</v>
      </c>
      <c r="E14" s="12">
        <v>10.256781794381652</v>
      </c>
      <c r="F14" s="12">
        <v>2.6026474988795516</v>
      </c>
      <c r="G14" s="12">
        <v>3.2644050584553193</v>
      </c>
      <c r="H14" s="12">
        <v>2.0113695981171684</v>
      </c>
      <c r="I14" s="13">
        <v>2.6261407184840131</v>
      </c>
    </row>
    <row r="15" spans="1:9">
      <c r="A15" s="132" t="s">
        <v>124</v>
      </c>
      <c r="B15" s="12">
        <v>3.2698294795816686E-2</v>
      </c>
      <c r="C15" s="12">
        <v>0.3331683739739727</v>
      </c>
      <c r="D15" s="12">
        <v>0.31983165002908781</v>
      </c>
      <c r="E15" s="12">
        <v>0.2285661062662924</v>
      </c>
      <c r="F15" s="12">
        <v>1.6604949572102239</v>
      </c>
      <c r="G15" s="12">
        <v>1.3477574397285488</v>
      </c>
      <c r="H15" s="12">
        <v>0.45776078246528507</v>
      </c>
      <c r="I15" s="13">
        <v>1.1553377264680191</v>
      </c>
    </row>
    <row r="16" spans="1:9">
      <c r="A16" s="132" t="s">
        <v>125</v>
      </c>
      <c r="B16" s="12">
        <v>1.005372240657785</v>
      </c>
      <c r="C16" s="12">
        <v>2.4791808186343465</v>
      </c>
      <c r="D16" s="12">
        <v>2.8487563692318543</v>
      </c>
      <c r="E16" s="12">
        <v>2.1111031428413285</v>
      </c>
      <c r="F16" s="12">
        <v>78.326460255865442</v>
      </c>
      <c r="G16" s="12">
        <v>77.078289356107916</v>
      </c>
      <c r="H16" s="12">
        <v>85.602060980624643</v>
      </c>
      <c r="I16" s="13">
        <v>80.33560353086601</v>
      </c>
    </row>
    <row r="17" spans="1:9">
      <c r="A17" s="132" t="s">
        <v>126</v>
      </c>
      <c r="B17" s="12">
        <v>0</v>
      </c>
      <c r="C17" s="12">
        <v>0</v>
      </c>
      <c r="D17" s="12">
        <v>0</v>
      </c>
      <c r="E17" s="12">
        <v>0</v>
      </c>
      <c r="F17" s="12">
        <v>1.7329385491650967E-3</v>
      </c>
      <c r="G17" s="12">
        <v>7.3086544597578801E-4</v>
      </c>
      <c r="H17" s="12">
        <v>5.2550094946847371E-4</v>
      </c>
      <c r="I17" s="13">
        <v>9.9643498153645284E-4</v>
      </c>
    </row>
    <row r="18" spans="1:9" ht="13.5" thickBot="1">
      <c r="A18" s="133" t="s">
        <v>127</v>
      </c>
      <c r="B18" s="18">
        <v>100</v>
      </c>
      <c r="C18" s="18">
        <v>100</v>
      </c>
      <c r="D18" s="18">
        <v>100</v>
      </c>
      <c r="E18" s="18">
        <v>100</v>
      </c>
      <c r="F18" s="18">
        <v>100</v>
      </c>
      <c r="G18" s="18">
        <v>100</v>
      </c>
      <c r="H18" s="18">
        <v>100</v>
      </c>
      <c r="I18" s="19">
        <v>100</v>
      </c>
    </row>
  </sheetData>
  <mergeCells count="3">
    <mergeCell ref="B2:E2"/>
    <mergeCell ref="F2:I2"/>
    <mergeCell ref="B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0FCD7-107A-4022-BEBD-9CCC242E68BB}">
  <dimension ref="A1:I16"/>
  <sheetViews>
    <sheetView zoomScale="80" zoomScaleNormal="80" workbookViewId="0">
      <selection activeCell="C19" sqref="C19"/>
    </sheetView>
  </sheetViews>
  <sheetFormatPr defaultRowHeight="13"/>
  <cols>
    <col min="1" max="1" width="13.9140625" style="117" bestFit="1" customWidth="1"/>
    <col min="2" max="2" width="12.5" style="117" bestFit="1" customWidth="1"/>
    <col min="3" max="6" width="12.33203125" style="117" bestFit="1" customWidth="1"/>
    <col min="7" max="16384" width="8.6640625" style="117"/>
  </cols>
  <sheetData>
    <row r="1" spans="1:9">
      <c r="A1" s="207"/>
      <c r="B1" s="233" t="s">
        <v>137</v>
      </c>
      <c r="C1" s="233"/>
      <c r="D1" s="233"/>
      <c r="E1" s="208"/>
      <c r="F1" s="116"/>
      <c r="G1" s="236" t="s">
        <v>390</v>
      </c>
      <c r="H1" s="236"/>
      <c r="I1" s="236"/>
    </row>
    <row r="2" spans="1:9">
      <c r="A2" s="129"/>
      <c r="B2" s="134" t="s">
        <v>132</v>
      </c>
      <c r="C2" s="134" t="s">
        <v>133</v>
      </c>
      <c r="D2" s="134" t="s">
        <v>134</v>
      </c>
      <c r="E2" s="134" t="s">
        <v>128</v>
      </c>
      <c r="F2" s="135" t="s">
        <v>135</v>
      </c>
      <c r="G2" s="2"/>
      <c r="H2" s="2"/>
      <c r="I2" s="2"/>
    </row>
    <row r="3" spans="1:9">
      <c r="A3" s="132" t="s">
        <v>116</v>
      </c>
      <c r="B3" s="12">
        <v>33.021720876165702</v>
      </c>
      <c r="C3" s="12">
        <v>11.607595761846371</v>
      </c>
      <c r="D3" s="12">
        <v>15.613473752207206</v>
      </c>
      <c r="E3" s="12">
        <v>20.080930130073092</v>
      </c>
      <c r="F3" s="13">
        <v>11.384630581140142</v>
      </c>
      <c r="G3" s="12">
        <v>1</v>
      </c>
      <c r="H3" s="12">
        <v>1</v>
      </c>
      <c r="I3" s="12">
        <v>1</v>
      </c>
    </row>
    <row r="4" spans="1:9">
      <c r="A4" s="132" t="s">
        <v>113</v>
      </c>
      <c r="B4" s="12">
        <v>3.547057113538342</v>
      </c>
      <c r="C4" s="12">
        <v>10.362560586706332</v>
      </c>
      <c r="D4" s="12">
        <v>21.044260697905756</v>
      </c>
      <c r="E4" s="12">
        <v>11.651292799383477</v>
      </c>
      <c r="F4" s="13">
        <v>8.8195043145969212</v>
      </c>
      <c r="G4" s="12">
        <v>2</v>
      </c>
      <c r="H4" s="12">
        <v>2</v>
      </c>
      <c r="I4" s="12">
        <v>2</v>
      </c>
    </row>
    <row r="5" spans="1:9">
      <c r="A5" s="132" t="s">
        <v>120</v>
      </c>
      <c r="B5" s="12">
        <v>3.5307695354502817</v>
      </c>
      <c r="C5" s="12">
        <v>2.8237474862104621</v>
      </c>
      <c r="D5" s="12">
        <v>13.221630153205755</v>
      </c>
      <c r="E5" s="12">
        <v>6.5253823916221663</v>
      </c>
      <c r="F5" s="13">
        <v>5.8098855933583353</v>
      </c>
      <c r="G5" s="12">
        <v>3</v>
      </c>
      <c r="H5" s="12">
        <v>3</v>
      </c>
      <c r="I5" s="12">
        <v>3</v>
      </c>
    </row>
    <row r="6" spans="1:9">
      <c r="A6" s="132" t="s">
        <v>114</v>
      </c>
      <c r="B6" s="12">
        <v>1.7935205536984422</v>
      </c>
      <c r="C6" s="12">
        <v>4.841598359992501</v>
      </c>
      <c r="D6" s="12">
        <v>11.85591707185632</v>
      </c>
      <c r="E6" s="12">
        <v>6.1636786618490875</v>
      </c>
      <c r="F6" s="13">
        <v>5.1598331528816734</v>
      </c>
      <c r="G6" s="12">
        <v>4</v>
      </c>
      <c r="H6" s="12">
        <v>4</v>
      </c>
      <c r="I6" s="12">
        <v>4</v>
      </c>
    </row>
    <row r="7" spans="1:9">
      <c r="A7" s="132" t="s">
        <v>118</v>
      </c>
      <c r="B7" s="12">
        <v>3.6908252076239898</v>
      </c>
      <c r="C7" s="12">
        <v>5.1354329965747256</v>
      </c>
      <c r="D7" s="12">
        <v>6.1885405639295445</v>
      </c>
      <c r="E7" s="12">
        <v>5.0049329227094201</v>
      </c>
      <c r="F7" s="13">
        <v>1.2539610050716403</v>
      </c>
      <c r="G7" s="12">
        <v>5</v>
      </c>
      <c r="H7" s="12">
        <v>5</v>
      </c>
      <c r="I7" s="12">
        <v>5</v>
      </c>
    </row>
    <row r="8" spans="1:9">
      <c r="A8" s="132" t="s">
        <v>123</v>
      </c>
      <c r="B8" s="12">
        <v>1.5723542097427612</v>
      </c>
      <c r="C8" s="12">
        <v>4.8152479416628768</v>
      </c>
      <c r="D8" s="12">
        <v>8.5386189726583712</v>
      </c>
      <c r="E8" s="12">
        <v>4.9754070413546696</v>
      </c>
      <c r="F8" s="13">
        <v>3.4858929113887722</v>
      </c>
      <c r="G8" s="12">
        <v>6</v>
      </c>
      <c r="H8" s="12">
        <v>6</v>
      </c>
      <c r="I8" s="12">
        <v>6</v>
      </c>
    </row>
    <row r="9" spans="1:9">
      <c r="A9" s="132" t="s">
        <v>117</v>
      </c>
      <c r="B9" s="12">
        <v>0.56104775489112702</v>
      </c>
      <c r="C9" s="12">
        <v>0</v>
      </c>
      <c r="D9" s="12">
        <v>13.153967674642262</v>
      </c>
      <c r="E9" s="12">
        <v>4.5716718098444629</v>
      </c>
      <c r="F9" s="13">
        <v>7.4377782555687384</v>
      </c>
      <c r="G9" s="12">
        <v>7</v>
      </c>
      <c r="H9" s="12">
        <v>7</v>
      </c>
      <c r="I9" s="12">
        <v>7</v>
      </c>
    </row>
    <row r="10" spans="1:9">
      <c r="A10" s="132" t="s">
        <v>115</v>
      </c>
      <c r="B10" s="12">
        <v>0.7365028991924959</v>
      </c>
      <c r="C10" s="12">
        <v>2.3146590976209231</v>
      </c>
      <c r="D10" s="12">
        <v>3.262259061344416</v>
      </c>
      <c r="E10" s="12">
        <v>2.1044736860526116</v>
      </c>
      <c r="F10" s="13">
        <v>1.2759288687419865</v>
      </c>
      <c r="G10" s="12">
        <v>8</v>
      </c>
      <c r="H10" s="12">
        <v>8</v>
      </c>
      <c r="I10" s="12">
        <v>8</v>
      </c>
    </row>
    <row r="11" spans="1:9">
      <c r="A11" s="132" t="s">
        <v>124</v>
      </c>
      <c r="B11" s="12">
        <v>2.1436170846703993E-2</v>
      </c>
      <c r="C11" s="12">
        <v>0.30321601687786753</v>
      </c>
      <c r="D11" s="12">
        <v>0.8452756196523894</v>
      </c>
      <c r="E11" s="12">
        <v>0.38997593579232032</v>
      </c>
      <c r="F11" s="13">
        <v>0.41871627864180971</v>
      </c>
      <c r="G11" s="12">
        <v>9</v>
      </c>
      <c r="H11" s="12">
        <v>9</v>
      </c>
      <c r="I11" s="12">
        <v>9</v>
      </c>
    </row>
    <row r="12" spans="1:9">
      <c r="A12" s="132" t="s">
        <v>125</v>
      </c>
      <c r="B12" s="12">
        <v>1.3972626664552564E-2</v>
      </c>
      <c r="C12" s="12">
        <v>3.9452655714250551E-2</v>
      </c>
      <c r="D12" s="12">
        <v>4.0261187028894321E-2</v>
      </c>
      <c r="E12" s="12">
        <v>3.1228823135899145E-2</v>
      </c>
      <c r="F12" s="13">
        <v>1.494977151046047E-2</v>
      </c>
      <c r="G12" s="12">
        <v>10</v>
      </c>
      <c r="H12" s="12">
        <v>10</v>
      </c>
      <c r="I12" s="12">
        <v>10</v>
      </c>
    </row>
    <row r="13" spans="1:9">
      <c r="A13" s="132" t="s">
        <v>119</v>
      </c>
      <c r="B13" s="12">
        <v>3.1460848079373486E-5</v>
      </c>
      <c r="C13" s="12">
        <v>8.7754929788512015E-4</v>
      </c>
      <c r="D13" s="12">
        <v>1.3563501796264863E-2</v>
      </c>
      <c r="E13" s="12">
        <v>4.8241706474097855E-3</v>
      </c>
      <c r="F13" s="13">
        <v>7.5802967035093777E-3</v>
      </c>
      <c r="G13" s="12">
        <v>11</v>
      </c>
      <c r="H13" s="12">
        <v>11</v>
      </c>
      <c r="I13" s="12">
        <v>11</v>
      </c>
    </row>
    <row r="14" spans="1:9">
      <c r="A14" s="132" t="s">
        <v>121</v>
      </c>
      <c r="B14" s="12">
        <v>0</v>
      </c>
      <c r="C14" s="12">
        <v>0</v>
      </c>
      <c r="D14" s="12">
        <v>0</v>
      </c>
      <c r="E14" s="12">
        <v>0</v>
      </c>
      <c r="F14" s="13">
        <v>0</v>
      </c>
      <c r="G14" s="12">
        <v>12</v>
      </c>
      <c r="H14" s="12">
        <v>12</v>
      </c>
      <c r="I14" s="12">
        <v>12</v>
      </c>
    </row>
    <row r="15" spans="1:9" ht="13.5" thickBot="1">
      <c r="A15" s="133" t="s">
        <v>126</v>
      </c>
      <c r="B15" s="18">
        <v>0</v>
      </c>
      <c r="C15" s="18">
        <v>0</v>
      </c>
      <c r="D15" s="18">
        <v>0</v>
      </c>
      <c r="E15" s="18">
        <v>0</v>
      </c>
      <c r="F15" s="19">
        <v>0</v>
      </c>
      <c r="G15" s="12">
        <v>13</v>
      </c>
      <c r="H15" s="12">
        <v>13</v>
      </c>
      <c r="I15" s="12">
        <v>13</v>
      </c>
    </row>
    <row r="16" spans="1:9">
      <c r="A16" s="12" t="s">
        <v>136</v>
      </c>
      <c r="B16" s="12"/>
      <c r="C16" s="12"/>
      <c r="D16" s="12"/>
    </row>
  </sheetData>
  <sortState xmlns:xlrd2="http://schemas.microsoft.com/office/spreadsheetml/2017/richdata2" ref="G3:I15">
    <sortCondition ref="G3:G15"/>
  </sortState>
  <mergeCells count="2">
    <mergeCell ref="G1:I1"/>
    <mergeCell ref="B1:D1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9DAAC-6FC1-4BD9-BAF5-0BBFB6F3FF87}">
  <dimension ref="A1:R136"/>
  <sheetViews>
    <sheetView topLeftCell="A45" zoomScale="70" zoomScaleNormal="70" workbookViewId="0">
      <selection activeCell="F124" sqref="F124"/>
    </sheetView>
  </sheetViews>
  <sheetFormatPr defaultRowHeight="12.5"/>
  <cols>
    <col min="1" max="1" width="17.75" style="12" bestFit="1" customWidth="1"/>
    <col min="2" max="2" width="11" style="12" customWidth="1"/>
    <col min="3" max="4" width="12.4140625" style="12" bestFit="1" customWidth="1"/>
    <col min="5" max="7" width="10.1640625" style="12" bestFit="1" customWidth="1"/>
    <col min="8" max="8" width="10.5" style="12" customWidth="1"/>
    <col min="9" max="18" width="8.75" style="12" bestFit="1" customWidth="1"/>
    <col min="19" max="16384" width="8.6640625" style="12"/>
  </cols>
  <sheetData>
    <row r="1" spans="1:18">
      <c r="A1" s="66" t="s">
        <v>264</v>
      </c>
      <c r="B1" s="67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9"/>
    </row>
    <row r="2" spans="1:18">
      <c r="A2" s="20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</row>
    <row r="3" spans="1:18">
      <c r="A3" s="20" t="s">
        <v>265</v>
      </c>
      <c r="B3" s="62" t="s">
        <v>266</v>
      </c>
      <c r="C3" s="62" t="s">
        <v>267</v>
      </c>
      <c r="D3" s="2"/>
      <c r="E3" s="2"/>
      <c r="F3" s="2"/>
      <c r="G3" s="70">
        <v>1</v>
      </c>
      <c r="H3" s="70">
        <v>2</v>
      </c>
      <c r="I3" s="70">
        <v>3</v>
      </c>
      <c r="J3" s="70">
        <v>4</v>
      </c>
      <c r="K3" s="70">
        <v>5</v>
      </c>
      <c r="L3" s="70">
        <v>6</v>
      </c>
      <c r="M3" s="70">
        <v>7</v>
      </c>
      <c r="N3" s="70">
        <v>8</v>
      </c>
      <c r="O3" s="70">
        <v>9</v>
      </c>
      <c r="P3" s="70">
        <v>10</v>
      </c>
      <c r="Q3" s="70">
        <v>11</v>
      </c>
      <c r="R3" s="71">
        <v>12</v>
      </c>
    </row>
    <row r="4" spans="1:18">
      <c r="A4" s="20" t="s">
        <v>268</v>
      </c>
      <c r="B4" s="62" t="s">
        <v>269</v>
      </c>
      <c r="C4" s="62" t="s">
        <v>270</v>
      </c>
      <c r="D4" s="2"/>
      <c r="E4" s="2"/>
      <c r="F4" s="1" t="s">
        <v>271</v>
      </c>
      <c r="G4" s="62"/>
      <c r="H4" s="72"/>
      <c r="I4" s="62"/>
      <c r="J4" s="62"/>
      <c r="K4" s="62"/>
      <c r="L4" s="62"/>
      <c r="M4" s="62"/>
      <c r="N4" s="62"/>
      <c r="O4" s="62"/>
      <c r="P4" s="62"/>
      <c r="Q4" s="73"/>
      <c r="R4" s="65"/>
    </row>
    <row r="5" spans="1:18">
      <c r="A5" s="20" t="s">
        <v>272</v>
      </c>
      <c r="B5" s="62" t="s">
        <v>273</v>
      </c>
      <c r="C5" s="74" t="s">
        <v>274</v>
      </c>
      <c r="D5" s="2"/>
      <c r="E5" s="2"/>
      <c r="F5" s="1" t="s">
        <v>275</v>
      </c>
      <c r="G5" s="62"/>
      <c r="H5" s="240" t="s">
        <v>276</v>
      </c>
      <c r="I5" s="237" t="s">
        <v>277</v>
      </c>
      <c r="J5" s="237">
        <v>0.1</v>
      </c>
      <c r="K5" s="237">
        <v>1</v>
      </c>
      <c r="L5" s="237">
        <v>10</v>
      </c>
      <c r="M5" s="237">
        <v>100</v>
      </c>
      <c r="N5" s="63" t="s">
        <v>278</v>
      </c>
      <c r="O5" s="64"/>
      <c r="P5" s="64"/>
      <c r="Q5" s="64"/>
      <c r="R5" s="65"/>
    </row>
    <row r="6" spans="1:18">
      <c r="A6" s="20" t="s">
        <v>279</v>
      </c>
      <c r="B6" s="62" t="s">
        <v>280</v>
      </c>
      <c r="C6" s="74" t="s">
        <v>281</v>
      </c>
      <c r="D6" s="2"/>
      <c r="E6" s="2"/>
      <c r="F6" s="1" t="s">
        <v>282</v>
      </c>
      <c r="G6" s="62"/>
      <c r="H6" s="241"/>
      <c r="I6" s="238"/>
      <c r="J6" s="238"/>
      <c r="K6" s="238"/>
      <c r="L6" s="238"/>
      <c r="M6" s="238"/>
      <c r="N6" s="64"/>
      <c r="O6" s="64"/>
      <c r="P6" s="64"/>
      <c r="Q6" s="64"/>
      <c r="R6" s="65"/>
    </row>
    <row r="7" spans="1:18">
      <c r="A7" s="20" t="s">
        <v>283</v>
      </c>
      <c r="B7" s="62" t="s">
        <v>284</v>
      </c>
      <c r="C7" s="74" t="s">
        <v>285</v>
      </c>
      <c r="D7" s="2"/>
      <c r="E7" s="2"/>
      <c r="F7" s="1" t="s">
        <v>286</v>
      </c>
      <c r="G7" s="62"/>
      <c r="H7" s="241"/>
      <c r="I7" s="239"/>
      <c r="J7" s="239"/>
      <c r="K7" s="239"/>
      <c r="L7" s="239"/>
      <c r="M7" s="239"/>
      <c r="N7" s="64"/>
      <c r="O7" s="64"/>
      <c r="P7" s="64"/>
      <c r="Q7" s="64"/>
      <c r="R7" s="65"/>
    </row>
    <row r="8" spans="1:18">
      <c r="A8" s="20"/>
      <c r="B8" s="2"/>
      <c r="C8" s="2"/>
      <c r="D8" s="2"/>
      <c r="E8" s="2"/>
      <c r="F8" s="1" t="s">
        <v>287</v>
      </c>
      <c r="G8" s="62"/>
      <c r="H8" s="240" t="s">
        <v>276</v>
      </c>
      <c r="I8" s="237" t="s">
        <v>277</v>
      </c>
      <c r="J8" s="237">
        <v>0.1</v>
      </c>
      <c r="K8" s="237">
        <v>1</v>
      </c>
      <c r="L8" s="237">
        <v>10</v>
      </c>
      <c r="M8" s="237">
        <v>100</v>
      </c>
      <c r="N8" s="63" t="s">
        <v>278</v>
      </c>
      <c r="O8" s="64"/>
      <c r="P8" s="64"/>
      <c r="Q8" s="64"/>
      <c r="R8" s="65"/>
    </row>
    <row r="9" spans="1:18">
      <c r="A9" s="20"/>
      <c r="B9" s="2"/>
      <c r="C9" s="2"/>
      <c r="D9" s="2"/>
      <c r="E9" s="2"/>
      <c r="F9" s="1" t="s">
        <v>288</v>
      </c>
      <c r="G9" s="62"/>
      <c r="H9" s="241"/>
      <c r="I9" s="238"/>
      <c r="J9" s="238"/>
      <c r="K9" s="238"/>
      <c r="L9" s="238"/>
      <c r="M9" s="238"/>
      <c r="N9" s="64"/>
      <c r="O9" s="64"/>
      <c r="P9" s="64"/>
      <c r="Q9" s="64"/>
      <c r="R9" s="65"/>
    </row>
    <row r="10" spans="1:18">
      <c r="A10" s="75" t="s">
        <v>289</v>
      </c>
      <c r="B10" s="76" t="s">
        <v>266</v>
      </c>
      <c r="C10" s="2" t="s">
        <v>267</v>
      </c>
      <c r="D10" s="77" t="s">
        <v>290</v>
      </c>
      <c r="E10" s="77"/>
      <c r="F10" s="1" t="s">
        <v>291</v>
      </c>
      <c r="G10" s="62"/>
      <c r="H10" s="241"/>
      <c r="I10" s="239"/>
      <c r="J10" s="239"/>
      <c r="K10" s="239"/>
      <c r="L10" s="239"/>
      <c r="M10" s="239"/>
      <c r="N10" s="64"/>
      <c r="O10" s="64"/>
      <c r="P10" s="64"/>
      <c r="Q10" s="64"/>
      <c r="R10" s="65"/>
    </row>
    <row r="11" spans="1:18">
      <c r="A11" s="75"/>
      <c r="B11" s="2">
        <v>1</v>
      </c>
      <c r="C11" s="2" t="s">
        <v>292</v>
      </c>
      <c r="D11" s="2"/>
      <c r="E11" s="2"/>
      <c r="F11" s="1" t="s">
        <v>293</v>
      </c>
      <c r="G11" s="62"/>
      <c r="H11" s="62"/>
      <c r="I11" s="62"/>
      <c r="J11" s="62"/>
      <c r="K11" s="62"/>
      <c r="L11" s="62"/>
      <c r="M11" s="62"/>
      <c r="N11" s="62"/>
      <c r="O11" s="62"/>
      <c r="P11" s="62"/>
      <c r="Q11" s="62"/>
      <c r="R11" s="65"/>
    </row>
    <row r="12" spans="1:18">
      <c r="A12" s="20"/>
      <c r="B12" s="2"/>
      <c r="C12" s="2"/>
      <c r="D12" s="2"/>
      <c r="E12" s="2"/>
      <c r="F12" s="1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3"/>
    </row>
    <row r="13" spans="1:18">
      <c r="A13" s="75" t="s">
        <v>294</v>
      </c>
      <c r="B13" s="76" t="s">
        <v>295</v>
      </c>
      <c r="C13" s="2" t="s">
        <v>333</v>
      </c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3"/>
    </row>
    <row r="14" spans="1:18">
      <c r="A14" s="20"/>
      <c r="B14" s="2"/>
      <c r="C14" s="2"/>
      <c r="D14" s="2" t="s">
        <v>296</v>
      </c>
      <c r="E14" s="2"/>
      <c r="F14" s="2"/>
      <c r="G14" s="70">
        <v>1</v>
      </c>
      <c r="H14" s="70">
        <v>2</v>
      </c>
      <c r="I14" s="70">
        <v>3</v>
      </c>
      <c r="J14" s="70">
        <v>4</v>
      </c>
      <c r="K14" s="70">
        <v>5</v>
      </c>
      <c r="L14" s="70">
        <v>6</v>
      </c>
      <c r="M14" s="70">
        <v>7</v>
      </c>
      <c r="N14" s="70">
        <v>8</v>
      </c>
      <c r="O14" s="70">
        <v>9</v>
      </c>
      <c r="P14" s="70">
        <v>10</v>
      </c>
      <c r="Q14" s="70">
        <v>11</v>
      </c>
      <c r="R14" s="71">
        <v>12</v>
      </c>
    </row>
    <row r="15" spans="1:18">
      <c r="A15" s="20"/>
      <c r="B15" s="2"/>
      <c r="C15" s="2" t="s">
        <v>297</v>
      </c>
      <c r="D15" s="2" t="s">
        <v>298</v>
      </c>
      <c r="E15" s="2"/>
      <c r="F15" s="1" t="s">
        <v>271</v>
      </c>
      <c r="G15" s="62"/>
      <c r="H15" s="72"/>
      <c r="I15" s="62"/>
      <c r="J15" s="62"/>
      <c r="K15" s="62"/>
      <c r="L15" s="62"/>
      <c r="M15" s="62"/>
      <c r="N15" s="62"/>
      <c r="O15" s="62"/>
      <c r="P15" s="62"/>
      <c r="Q15" s="73"/>
      <c r="R15" s="65"/>
    </row>
    <row r="16" spans="1:18">
      <c r="A16" s="20"/>
      <c r="B16" s="2"/>
      <c r="C16" s="2" t="s">
        <v>299</v>
      </c>
      <c r="D16" s="2" t="s">
        <v>300</v>
      </c>
      <c r="E16" s="2"/>
      <c r="F16" s="1" t="s">
        <v>275</v>
      </c>
      <c r="G16" s="62"/>
      <c r="H16" s="240" t="s">
        <v>276</v>
      </c>
      <c r="I16" s="237" t="s">
        <v>277</v>
      </c>
      <c r="J16" s="237">
        <v>0.1</v>
      </c>
      <c r="K16" s="237">
        <v>1</v>
      </c>
      <c r="L16" s="237">
        <v>10</v>
      </c>
      <c r="M16" s="237">
        <v>100</v>
      </c>
      <c r="N16" s="63" t="s">
        <v>278</v>
      </c>
      <c r="O16" s="64"/>
      <c r="P16" s="64"/>
      <c r="Q16" s="64"/>
      <c r="R16" s="65"/>
    </row>
    <row r="17" spans="1:18">
      <c r="A17" s="20"/>
      <c r="B17" s="2"/>
      <c r="C17" s="78" t="s">
        <v>301</v>
      </c>
      <c r="D17" s="78" t="s">
        <v>302</v>
      </c>
      <c r="E17" s="2"/>
      <c r="F17" s="1" t="s">
        <v>282</v>
      </c>
      <c r="G17" s="62"/>
      <c r="H17" s="241"/>
      <c r="I17" s="238"/>
      <c r="J17" s="238"/>
      <c r="K17" s="238"/>
      <c r="L17" s="238"/>
      <c r="M17" s="238"/>
      <c r="N17" s="64"/>
      <c r="O17" s="64"/>
      <c r="P17" s="64"/>
      <c r="Q17" s="64"/>
      <c r="R17" s="65"/>
    </row>
    <row r="18" spans="1:18">
      <c r="A18" s="20"/>
      <c r="B18" s="2"/>
      <c r="C18" s="2"/>
      <c r="D18" s="2" t="s">
        <v>303</v>
      </c>
      <c r="E18" s="2"/>
      <c r="F18" s="1" t="s">
        <v>286</v>
      </c>
      <c r="G18" s="62"/>
      <c r="H18" s="241"/>
      <c r="I18" s="239"/>
      <c r="J18" s="239"/>
      <c r="K18" s="239"/>
      <c r="L18" s="239"/>
      <c r="M18" s="239"/>
      <c r="N18" s="64"/>
      <c r="O18" s="64"/>
      <c r="P18" s="64"/>
      <c r="Q18" s="64"/>
      <c r="R18" s="65"/>
    </row>
    <row r="19" spans="1:18">
      <c r="A19" s="20"/>
      <c r="B19" s="2">
        <v>1</v>
      </c>
      <c r="C19" s="2" t="s">
        <v>277</v>
      </c>
      <c r="D19" s="2"/>
      <c r="E19" s="2"/>
      <c r="F19" s="1" t="s">
        <v>287</v>
      </c>
      <c r="G19" s="62"/>
      <c r="H19" s="62"/>
      <c r="I19" s="64"/>
      <c r="J19" s="64"/>
      <c r="K19" s="64"/>
      <c r="L19" s="64"/>
      <c r="M19" s="64"/>
      <c r="N19" s="64"/>
      <c r="O19" s="64"/>
      <c r="P19" s="64"/>
      <c r="Q19" s="64"/>
      <c r="R19" s="65"/>
    </row>
    <row r="20" spans="1:18">
      <c r="A20" s="20"/>
      <c r="B20" s="2">
        <v>2</v>
      </c>
      <c r="C20" s="2" t="s">
        <v>304</v>
      </c>
      <c r="D20" s="2"/>
      <c r="E20" s="2"/>
      <c r="F20" s="1" t="s">
        <v>288</v>
      </c>
      <c r="G20" s="62"/>
      <c r="H20" s="62"/>
      <c r="I20" s="64"/>
      <c r="J20" s="64"/>
      <c r="K20" s="64"/>
      <c r="L20" s="64"/>
      <c r="M20" s="64"/>
      <c r="N20" s="64"/>
      <c r="O20" s="64"/>
      <c r="P20" s="64"/>
      <c r="Q20" s="64"/>
      <c r="R20" s="65"/>
    </row>
    <row r="21" spans="1:18">
      <c r="A21" s="20"/>
      <c r="B21" s="2">
        <v>3</v>
      </c>
      <c r="C21" s="2" t="s">
        <v>305</v>
      </c>
      <c r="D21" s="2"/>
      <c r="E21" s="2"/>
      <c r="F21" s="1" t="s">
        <v>291</v>
      </c>
      <c r="G21" s="62"/>
      <c r="H21" s="62"/>
      <c r="I21" s="64"/>
      <c r="J21" s="64"/>
      <c r="K21" s="64"/>
      <c r="L21" s="64"/>
      <c r="M21" s="64"/>
      <c r="N21" s="64"/>
      <c r="O21" s="64"/>
      <c r="P21" s="64"/>
      <c r="Q21" s="64"/>
      <c r="R21" s="65"/>
    </row>
    <row r="22" spans="1:18">
      <c r="A22" s="20"/>
      <c r="B22" s="2">
        <v>4</v>
      </c>
      <c r="C22" s="2" t="s">
        <v>306</v>
      </c>
      <c r="D22" s="2"/>
      <c r="E22" s="2"/>
      <c r="F22" s="1" t="s">
        <v>293</v>
      </c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5"/>
    </row>
    <row r="23" spans="1:18">
      <c r="A23" s="20"/>
      <c r="B23" s="2">
        <v>5</v>
      </c>
      <c r="C23" s="2" t="s">
        <v>307</v>
      </c>
      <c r="D23" s="2"/>
      <c r="E23" s="2"/>
      <c r="F23" s="1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3"/>
    </row>
    <row r="24" spans="1:18">
      <c r="A24" s="20"/>
      <c r="B24" s="2">
        <v>6</v>
      </c>
      <c r="C24" s="2" t="s">
        <v>278</v>
      </c>
      <c r="D24" s="79" t="s">
        <v>307</v>
      </c>
      <c r="E24" s="2"/>
      <c r="F24" s="1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3"/>
    </row>
    <row r="25" spans="1:18">
      <c r="A25" s="20"/>
      <c r="B25" s="2"/>
      <c r="C25" s="2"/>
      <c r="D25" s="2"/>
      <c r="E25" s="2"/>
      <c r="F25" s="1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3"/>
    </row>
    <row r="26" spans="1:18">
      <c r="A26" s="75" t="s">
        <v>308</v>
      </c>
      <c r="B26" s="76" t="s">
        <v>309</v>
      </c>
      <c r="C26" s="2" t="s">
        <v>334</v>
      </c>
      <c r="D26" s="2"/>
      <c r="E26" s="2"/>
      <c r="F26" s="80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3"/>
    </row>
    <row r="27" spans="1:18">
      <c r="A27" s="20"/>
      <c r="B27" s="2"/>
      <c r="C27" s="81" t="s">
        <v>335</v>
      </c>
      <c r="D27" s="2" t="s">
        <v>310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3"/>
    </row>
    <row r="28" spans="1:18">
      <c r="A28" s="20"/>
      <c r="B28" s="2"/>
      <c r="C28" s="81" t="s">
        <v>336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3"/>
    </row>
    <row r="29" spans="1:18">
      <c r="A29" s="20"/>
      <c r="B29" s="2"/>
      <c r="C29" s="2"/>
      <c r="D29" s="81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3"/>
    </row>
    <row r="30" spans="1:18">
      <c r="A30" s="20"/>
      <c r="B30" s="2"/>
      <c r="C30" s="2" t="s">
        <v>337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3"/>
    </row>
    <row r="31" spans="1:18" ht="13" thickBot="1">
      <c r="A31" s="35"/>
      <c r="B31" s="4"/>
      <c r="C31" s="82" t="s">
        <v>338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5"/>
    </row>
    <row r="33" spans="1:16" ht="13" thickBot="1"/>
    <row r="34" spans="1:16">
      <c r="A34" s="83" t="s">
        <v>311</v>
      </c>
      <c r="B34" s="67"/>
      <c r="C34" s="67"/>
      <c r="D34" s="67"/>
      <c r="E34" s="67"/>
      <c r="F34" s="67"/>
      <c r="G34" s="67"/>
      <c r="H34" s="67"/>
      <c r="I34" s="67"/>
      <c r="J34" s="67"/>
      <c r="K34" s="67"/>
      <c r="L34" s="67"/>
      <c r="M34" s="67"/>
      <c r="N34" s="67"/>
      <c r="O34" s="67"/>
      <c r="P34" s="69"/>
    </row>
    <row r="35" spans="1:16">
      <c r="A35" s="20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3"/>
    </row>
    <row r="36" spans="1:16">
      <c r="A36" s="20" t="s">
        <v>312</v>
      </c>
      <c r="B36" s="84">
        <v>24</v>
      </c>
      <c r="C36" s="85">
        <v>165</v>
      </c>
      <c r="D36" s="85">
        <v>191</v>
      </c>
      <c r="E36" s="85">
        <v>236</v>
      </c>
      <c r="F36" s="85">
        <v>189</v>
      </c>
      <c r="G36" s="85">
        <v>310</v>
      </c>
      <c r="H36" s="86">
        <v>284</v>
      </c>
      <c r="I36" s="2"/>
      <c r="J36" s="2"/>
      <c r="K36" s="2"/>
      <c r="L36" s="2"/>
      <c r="M36" s="2"/>
      <c r="N36" s="2"/>
      <c r="O36" s="2"/>
      <c r="P36" s="3"/>
    </row>
    <row r="37" spans="1:16">
      <c r="A37" s="20"/>
      <c r="B37" s="87">
        <v>47</v>
      </c>
      <c r="C37" s="88">
        <v>213</v>
      </c>
      <c r="D37" s="88">
        <v>165</v>
      </c>
      <c r="E37" s="88">
        <v>260</v>
      </c>
      <c r="F37" s="88">
        <v>260</v>
      </c>
      <c r="G37" s="88">
        <v>378</v>
      </c>
      <c r="H37" s="89">
        <v>71</v>
      </c>
      <c r="I37" s="2"/>
      <c r="J37" s="1" t="s">
        <v>18</v>
      </c>
      <c r="K37" s="2" t="s">
        <v>313</v>
      </c>
      <c r="L37" s="2" t="s">
        <v>314</v>
      </c>
      <c r="M37" s="2"/>
      <c r="N37" s="2"/>
      <c r="O37" s="2" t="s">
        <v>315</v>
      </c>
      <c r="P37" s="90" t="s">
        <v>316</v>
      </c>
    </row>
    <row r="38" spans="1:16">
      <c r="A38" s="20"/>
      <c r="B38" s="91">
        <v>24</v>
      </c>
      <c r="C38" s="92">
        <v>215</v>
      </c>
      <c r="D38" s="92">
        <v>165</v>
      </c>
      <c r="E38" s="92">
        <v>215</v>
      </c>
      <c r="F38" s="92">
        <v>260</v>
      </c>
      <c r="G38" s="92">
        <v>307</v>
      </c>
      <c r="H38" s="93">
        <v>48</v>
      </c>
      <c r="I38" s="2"/>
      <c r="J38" s="2">
        <v>0</v>
      </c>
      <c r="K38" s="94">
        <v>1.9783639739720005</v>
      </c>
      <c r="L38" s="2">
        <v>1</v>
      </c>
      <c r="M38" s="2"/>
      <c r="N38" s="2" t="s">
        <v>317</v>
      </c>
      <c r="O38" s="2">
        <v>0.13632192328034287</v>
      </c>
      <c r="P38" s="3" t="s">
        <v>318</v>
      </c>
    </row>
    <row r="39" spans="1:16">
      <c r="A39" s="20"/>
      <c r="B39" s="2"/>
      <c r="C39" s="2"/>
      <c r="D39" s="2"/>
      <c r="E39" s="2"/>
      <c r="F39" s="2"/>
      <c r="G39" s="2"/>
      <c r="H39" s="2"/>
      <c r="I39" s="2"/>
      <c r="J39" s="2">
        <v>0.1</v>
      </c>
      <c r="K39" s="94">
        <v>1.4549517935328655</v>
      </c>
      <c r="L39" s="2">
        <v>0.73543180763230842</v>
      </c>
      <c r="M39" s="2"/>
      <c r="N39" s="2" t="s">
        <v>319</v>
      </c>
      <c r="O39" s="2">
        <v>0.47445866301135725</v>
      </c>
      <c r="P39" s="3" t="s">
        <v>318</v>
      </c>
    </row>
    <row r="40" spans="1:16">
      <c r="A40" s="20" t="s">
        <v>320</v>
      </c>
      <c r="B40" s="2">
        <v>-2175</v>
      </c>
      <c r="C40" s="2">
        <v>-12671</v>
      </c>
      <c r="D40" s="2">
        <v>26295</v>
      </c>
      <c r="E40" s="2">
        <v>17997</v>
      </c>
      <c r="F40" s="2">
        <v>-36275</v>
      </c>
      <c r="G40" s="2">
        <v>-163</v>
      </c>
      <c r="H40" s="2">
        <v>-58697</v>
      </c>
      <c r="I40" s="2"/>
      <c r="J40" s="2">
        <v>1</v>
      </c>
      <c r="K40" s="94">
        <v>2.2418744690057344</v>
      </c>
      <c r="L40" s="2">
        <v>1.1331961653672245</v>
      </c>
      <c r="M40" s="2"/>
      <c r="N40" s="2" t="s">
        <v>321</v>
      </c>
      <c r="O40" s="2">
        <v>0.61204126929996305</v>
      </c>
      <c r="P40" s="3" t="s">
        <v>318</v>
      </c>
    </row>
    <row r="41" spans="1:16">
      <c r="A41" s="20"/>
      <c r="B41" s="84">
        <v>80734603</v>
      </c>
      <c r="C41" s="85">
        <v>270827923</v>
      </c>
      <c r="D41" s="85">
        <v>284445363</v>
      </c>
      <c r="E41" s="85">
        <v>290093171</v>
      </c>
      <c r="F41" s="85">
        <v>314044083</v>
      </c>
      <c r="G41" s="85">
        <v>202550147</v>
      </c>
      <c r="H41" s="86">
        <v>186807059</v>
      </c>
      <c r="I41" s="2"/>
      <c r="J41" s="2">
        <v>10</v>
      </c>
      <c r="K41" s="94">
        <v>2.2159358855462887</v>
      </c>
      <c r="L41" s="2">
        <v>1.1200850372832611</v>
      </c>
      <c r="M41" s="2"/>
      <c r="N41" s="2" t="s">
        <v>322</v>
      </c>
      <c r="O41" s="2">
        <v>9.7845209152421838E-3</v>
      </c>
      <c r="P41" s="3" t="s">
        <v>323</v>
      </c>
    </row>
    <row r="42" spans="1:16">
      <c r="A42" s="20"/>
      <c r="B42" s="87">
        <v>80579803</v>
      </c>
      <c r="C42" s="88">
        <v>224406611</v>
      </c>
      <c r="D42" s="88">
        <v>339281683</v>
      </c>
      <c r="E42" s="88">
        <v>242432851</v>
      </c>
      <c r="F42" s="88">
        <v>247954867</v>
      </c>
      <c r="G42" s="88">
        <v>214427043</v>
      </c>
      <c r="H42" s="89">
        <v>6736</v>
      </c>
      <c r="I42" s="2"/>
      <c r="J42" s="2">
        <v>100</v>
      </c>
      <c r="K42" s="94">
        <v>3.8571938891438347</v>
      </c>
      <c r="L42" s="2">
        <v>1.94968870232694</v>
      </c>
      <c r="M42" s="2"/>
      <c r="N42" s="2"/>
      <c r="O42" s="2"/>
      <c r="P42" s="3"/>
    </row>
    <row r="43" spans="1:16">
      <c r="A43" s="20"/>
      <c r="B43" s="91">
        <v>76121459</v>
      </c>
      <c r="C43" s="92">
        <v>266296275</v>
      </c>
      <c r="D43" s="92">
        <v>283471443</v>
      </c>
      <c r="E43" s="92">
        <v>270472915</v>
      </c>
      <c r="F43" s="92">
        <v>260136499</v>
      </c>
      <c r="G43" s="92">
        <v>232713219</v>
      </c>
      <c r="H43" s="93">
        <v>-43317</v>
      </c>
      <c r="I43" s="2"/>
      <c r="J43" s="1" t="s">
        <v>324</v>
      </c>
      <c r="K43" s="94">
        <v>3.81397085594037</v>
      </c>
      <c r="L43" s="2">
        <v>1.9278408352144543</v>
      </c>
      <c r="M43" s="2"/>
      <c r="N43" s="2"/>
      <c r="O43" s="2"/>
      <c r="P43" s="3"/>
    </row>
    <row r="44" spans="1:16">
      <c r="A44" s="20"/>
      <c r="B44" s="2"/>
      <c r="C44" s="2"/>
      <c r="D44" s="2"/>
      <c r="E44" s="2"/>
      <c r="F44" s="2"/>
      <c r="G44" s="2"/>
      <c r="H44" s="2"/>
      <c r="I44" s="2"/>
      <c r="J44" s="2"/>
      <c r="K44" s="94"/>
      <c r="L44" s="2"/>
      <c r="M44" s="2"/>
      <c r="N44" s="2"/>
      <c r="O44" s="2"/>
      <c r="P44" s="3"/>
    </row>
    <row r="45" spans="1:16">
      <c r="A45" s="20" t="s">
        <v>325</v>
      </c>
      <c r="B45" s="2"/>
      <c r="C45" s="2"/>
      <c r="D45" s="2"/>
      <c r="E45" s="2"/>
      <c r="F45" s="2"/>
      <c r="G45" s="2"/>
      <c r="H45" s="2"/>
      <c r="I45" s="2"/>
      <c r="J45" s="95"/>
      <c r="K45" s="2" t="s">
        <v>326</v>
      </c>
      <c r="L45" s="2" t="s">
        <v>314</v>
      </c>
      <c r="M45" s="2"/>
      <c r="N45" s="2"/>
      <c r="O45" s="2"/>
      <c r="P45" s="3"/>
    </row>
    <row r="46" spans="1:16">
      <c r="A46" s="20"/>
      <c r="B46" s="96">
        <v>2.9727030428328234E-7</v>
      </c>
      <c r="C46" s="97">
        <v>6.0924293984265425E-7</v>
      </c>
      <c r="D46" s="97">
        <v>6.7148220658460868E-7</v>
      </c>
      <c r="E46" s="97">
        <v>8.1353173253430366E-7</v>
      </c>
      <c r="F46" s="97">
        <v>6.0182633659109573E-7</v>
      </c>
      <c r="G46" s="97">
        <v>1.5304851889344716E-6</v>
      </c>
      <c r="H46" s="98">
        <v>1.5202851622432533E-6</v>
      </c>
      <c r="I46" s="2"/>
      <c r="J46" s="2">
        <v>0</v>
      </c>
      <c r="K46" s="2">
        <v>0.42833793549131632</v>
      </c>
      <c r="L46" s="2">
        <v>0.21651118860162713</v>
      </c>
      <c r="M46" s="2"/>
      <c r="N46" s="2"/>
      <c r="O46" s="2"/>
      <c r="P46" s="3"/>
    </row>
    <row r="47" spans="1:16">
      <c r="A47" s="20"/>
      <c r="B47" s="99">
        <v>5.8327270916758133E-7</v>
      </c>
      <c r="C47" s="95">
        <v>9.4916989767293445E-7</v>
      </c>
      <c r="D47" s="95">
        <v>4.8632156779297752E-7</v>
      </c>
      <c r="E47" s="95">
        <v>1.0724619164751728E-6</v>
      </c>
      <c r="F47" s="95">
        <v>1.0485779252721827E-6</v>
      </c>
      <c r="G47" s="95">
        <v>1.7628373488319755E-6</v>
      </c>
      <c r="H47" s="100">
        <v>1.0540380047505939E-2</v>
      </c>
      <c r="I47" s="2"/>
      <c r="J47" s="2">
        <v>0.1</v>
      </c>
      <c r="K47" s="2">
        <v>0.23230346652726952</v>
      </c>
      <c r="L47" s="2">
        <v>0.11742200605324876</v>
      </c>
      <c r="M47" s="2"/>
      <c r="N47" s="2"/>
      <c r="O47" s="2"/>
      <c r="P47" s="3"/>
    </row>
    <row r="48" spans="1:16">
      <c r="A48" s="20"/>
      <c r="B48" s="101">
        <v>3.1528560165931662E-7</v>
      </c>
      <c r="C48" s="102">
        <v>8.0737141366322156E-7</v>
      </c>
      <c r="D48" s="102">
        <v>5.8206921393489358E-7</v>
      </c>
      <c r="E48" s="102">
        <v>7.9490399251252204E-7</v>
      </c>
      <c r="F48" s="102">
        <v>9.9947527932249141E-7</v>
      </c>
      <c r="G48" s="102">
        <v>1.3192202888998754E-6</v>
      </c>
      <c r="H48" s="103">
        <v>-1.1081099799155065E-3</v>
      </c>
      <c r="I48" s="2"/>
      <c r="J48" s="2">
        <v>1</v>
      </c>
      <c r="K48" s="2">
        <v>0.38922949743448965</v>
      </c>
      <c r="L48" s="2">
        <v>0.19674311833177283</v>
      </c>
      <c r="M48" s="2"/>
      <c r="N48" s="2"/>
      <c r="O48" s="2"/>
      <c r="P48" s="3"/>
    </row>
    <row r="49" spans="1:16">
      <c r="A49" s="20"/>
      <c r="B49" s="2"/>
      <c r="C49" s="2"/>
      <c r="D49" s="2"/>
      <c r="E49" s="2"/>
      <c r="F49" s="2"/>
      <c r="G49" s="2"/>
      <c r="H49" s="2"/>
      <c r="I49" s="2"/>
      <c r="J49" s="2">
        <v>10</v>
      </c>
      <c r="K49" s="2">
        <v>0.61461330429015471</v>
      </c>
      <c r="L49" s="2">
        <v>0.31066745673506346</v>
      </c>
      <c r="M49" s="2"/>
      <c r="N49" s="2"/>
      <c r="O49" s="2"/>
      <c r="P49" s="3"/>
    </row>
    <row r="50" spans="1:16">
      <c r="A50" s="20" t="s">
        <v>327</v>
      </c>
      <c r="B50" s="2"/>
      <c r="C50" s="2"/>
      <c r="D50" s="2"/>
      <c r="E50" s="2"/>
      <c r="F50" s="2"/>
      <c r="G50" s="2"/>
      <c r="H50" s="2"/>
      <c r="I50" s="2"/>
      <c r="J50" s="2">
        <v>100</v>
      </c>
      <c r="K50" s="2">
        <v>0.55666516850895353</v>
      </c>
      <c r="L50" s="2">
        <v>0.28137651909993383</v>
      </c>
      <c r="M50" s="2"/>
      <c r="N50" s="2"/>
      <c r="O50" s="2"/>
      <c r="P50" s="3"/>
    </row>
    <row r="51" spans="1:16">
      <c r="A51" s="20"/>
      <c r="B51" s="95">
        <v>3.9860953837006013E-7</v>
      </c>
      <c r="C51" s="2"/>
      <c r="D51" s="2"/>
      <c r="E51" s="2"/>
      <c r="F51" s="2"/>
      <c r="G51" s="2"/>
      <c r="H51" s="2"/>
      <c r="I51" s="2"/>
      <c r="J51" s="1" t="s">
        <v>324</v>
      </c>
      <c r="K51" s="2"/>
      <c r="L51" s="2"/>
      <c r="M51" s="2"/>
      <c r="N51" s="2"/>
      <c r="O51" s="2"/>
      <c r="P51" s="3"/>
    </row>
    <row r="52" spans="1:16">
      <c r="A52" s="20"/>
      <c r="B52" s="95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3"/>
    </row>
    <row r="53" spans="1:16">
      <c r="A53" s="20" t="s">
        <v>328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3"/>
    </row>
    <row r="54" spans="1:16">
      <c r="A54" s="20"/>
      <c r="B54" s="2"/>
      <c r="C54" s="104">
        <v>1.5284203743189075</v>
      </c>
      <c r="D54" s="105">
        <v>1.6845613111275317</v>
      </c>
      <c r="E54" s="105">
        <v>2.0409238972576693</v>
      </c>
      <c r="F54" s="105">
        <v>1.5098141882203875</v>
      </c>
      <c r="G54" s="105">
        <v>3.8395598740379451</v>
      </c>
      <c r="H54" s="106">
        <v>3.8139708559403682</v>
      </c>
      <c r="I54" s="2"/>
      <c r="J54" s="2"/>
      <c r="K54" s="2"/>
      <c r="L54" s="2"/>
      <c r="M54" s="2"/>
      <c r="N54" s="2"/>
      <c r="O54" s="2"/>
      <c r="P54" s="3"/>
    </row>
    <row r="55" spans="1:16">
      <c r="A55" s="20"/>
      <c r="B55" s="2"/>
      <c r="C55" s="107">
        <v>2.3812021698079548</v>
      </c>
      <c r="D55" s="94">
        <v>1.2200449838244651</v>
      </c>
      <c r="E55" s="94">
        <v>2.690507409482819</v>
      </c>
      <c r="F55" s="94">
        <v>2.6305891463608342</v>
      </c>
      <c r="G55" s="94">
        <v>4.4224665471888356</v>
      </c>
      <c r="H55" s="108"/>
      <c r="I55" s="2"/>
      <c r="J55" s="2"/>
      <c r="K55" s="2"/>
      <c r="L55" s="2"/>
      <c r="M55" s="2"/>
      <c r="N55" s="2"/>
      <c r="O55" s="2"/>
      <c r="P55" s="3"/>
    </row>
    <row r="56" spans="1:16" ht="13" thickBot="1">
      <c r="A56" s="35"/>
      <c r="B56" s="4"/>
      <c r="C56" s="109">
        <v>2.0254693777891388</v>
      </c>
      <c r="D56" s="110">
        <v>1.4602490856465999</v>
      </c>
      <c r="E56" s="110">
        <v>1.9941921002767151</v>
      </c>
      <c r="F56" s="110">
        <v>2.5074043220576447</v>
      </c>
      <c r="G56" s="110">
        <v>3.3095552462047233</v>
      </c>
      <c r="H56" s="111"/>
      <c r="I56" s="4"/>
      <c r="J56" s="4"/>
      <c r="K56" s="4"/>
      <c r="L56" s="4"/>
      <c r="M56" s="4"/>
      <c r="N56" s="4"/>
      <c r="O56" s="4"/>
      <c r="P56" s="5"/>
    </row>
    <row r="58" spans="1:16" ht="13" thickBot="1"/>
    <row r="59" spans="1:16">
      <c r="A59" s="83" t="s">
        <v>329</v>
      </c>
      <c r="B59" s="67"/>
      <c r="C59" s="67"/>
      <c r="D59" s="67"/>
      <c r="E59" s="67"/>
      <c r="F59" s="67"/>
      <c r="G59" s="67"/>
      <c r="H59" s="67"/>
      <c r="I59" s="67"/>
      <c r="J59" s="67"/>
      <c r="K59" s="67"/>
      <c r="L59" s="67"/>
      <c r="M59" s="67"/>
      <c r="N59" s="67"/>
      <c r="O59" s="67"/>
      <c r="P59" s="69"/>
    </row>
    <row r="60" spans="1:16">
      <c r="A60" s="20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3"/>
    </row>
    <row r="61" spans="1:16">
      <c r="A61" s="20" t="s">
        <v>312</v>
      </c>
      <c r="B61" s="84">
        <v>12</v>
      </c>
      <c r="C61" s="85">
        <v>548</v>
      </c>
      <c r="D61" s="85">
        <v>554</v>
      </c>
      <c r="E61" s="85">
        <v>832</v>
      </c>
      <c r="F61" s="85">
        <v>1004</v>
      </c>
      <c r="G61" s="85">
        <v>3569</v>
      </c>
      <c r="H61" s="86">
        <v>839</v>
      </c>
      <c r="I61" s="2"/>
      <c r="J61" s="2"/>
      <c r="K61" s="2"/>
      <c r="L61" s="2"/>
      <c r="M61" s="2"/>
      <c r="N61" s="2"/>
      <c r="O61" s="2"/>
      <c r="P61" s="3"/>
    </row>
    <row r="62" spans="1:16">
      <c r="A62" s="20"/>
      <c r="B62" s="87">
        <v>12</v>
      </c>
      <c r="C62" s="88">
        <v>451</v>
      </c>
      <c r="D62" s="88">
        <v>981</v>
      </c>
      <c r="E62" s="88">
        <v>815</v>
      </c>
      <c r="F62" s="88">
        <v>856</v>
      </c>
      <c r="G62" s="88">
        <v>1713</v>
      </c>
      <c r="H62" s="89">
        <v>12</v>
      </c>
      <c r="I62" s="2"/>
      <c r="J62" s="1" t="s">
        <v>18</v>
      </c>
      <c r="K62" s="2" t="s">
        <v>313</v>
      </c>
      <c r="L62" s="2" t="s">
        <v>314</v>
      </c>
      <c r="M62" s="2"/>
      <c r="N62" s="2"/>
      <c r="O62" s="2" t="s">
        <v>315</v>
      </c>
      <c r="P62" s="90" t="s">
        <v>316</v>
      </c>
    </row>
    <row r="63" spans="1:16">
      <c r="A63" s="20"/>
      <c r="B63" s="91">
        <v>12</v>
      </c>
      <c r="C63" s="92">
        <v>530</v>
      </c>
      <c r="D63" s="92">
        <v>919</v>
      </c>
      <c r="E63" s="92">
        <v>815</v>
      </c>
      <c r="F63" s="92">
        <v>886</v>
      </c>
      <c r="G63" s="92">
        <v>2231</v>
      </c>
      <c r="H63" s="93">
        <v>12</v>
      </c>
      <c r="I63" s="2"/>
      <c r="J63" s="2">
        <v>0</v>
      </c>
      <c r="K63" s="94">
        <v>8.8216949223008463</v>
      </c>
      <c r="L63" s="2">
        <v>1</v>
      </c>
      <c r="M63" s="2"/>
      <c r="N63" s="2" t="s">
        <v>317</v>
      </c>
      <c r="O63" s="2">
        <v>0.11498777307957092</v>
      </c>
      <c r="P63" s="3" t="s">
        <v>318</v>
      </c>
    </row>
    <row r="64" spans="1:16">
      <c r="A64" s="20"/>
      <c r="B64" s="2"/>
      <c r="C64" s="2"/>
      <c r="D64" s="2"/>
      <c r="E64" s="2"/>
      <c r="F64" s="2"/>
      <c r="G64" s="2"/>
      <c r="H64" s="2"/>
      <c r="I64" s="2"/>
      <c r="J64" s="2">
        <v>0.1</v>
      </c>
      <c r="K64" s="94">
        <v>13.593988279143217</v>
      </c>
      <c r="L64" s="2">
        <v>1.5409723866984142</v>
      </c>
      <c r="M64" s="2"/>
      <c r="N64" s="2" t="s">
        <v>319</v>
      </c>
      <c r="O64" s="2">
        <v>2.178871165254647E-3</v>
      </c>
      <c r="P64" s="3" t="s">
        <v>323</v>
      </c>
    </row>
    <row r="65" spans="1:16">
      <c r="A65" s="20" t="s">
        <v>320</v>
      </c>
      <c r="B65" s="2">
        <v>36615</v>
      </c>
      <c r="C65" s="2">
        <v>-17205</v>
      </c>
      <c r="D65" s="2">
        <v>-12009</v>
      </c>
      <c r="E65" s="2">
        <v>-14861</v>
      </c>
      <c r="F65" s="2">
        <v>-22923</v>
      </c>
      <c r="G65" s="2">
        <v>-30794</v>
      </c>
      <c r="H65" s="2">
        <v>-71239</v>
      </c>
      <c r="I65" s="2"/>
      <c r="J65" s="2">
        <v>1</v>
      </c>
      <c r="K65" s="94">
        <v>15.062657230834995</v>
      </c>
      <c r="L65" s="2">
        <v>1.7074561479968298</v>
      </c>
      <c r="M65" s="2"/>
      <c r="N65" s="2" t="s">
        <v>321</v>
      </c>
      <c r="O65" s="2">
        <v>6.1409733056101831E-5</v>
      </c>
      <c r="P65" s="3" t="s">
        <v>323</v>
      </c>
    </row>
    <row r="66" spans="1:16">
      <c r="A66" s="20"/>
      <c r="B66" s="84">
        <v>66123409</v>
      </c>
      <c r="C66" s="85">
        <v>300259609</v>
      </c>
      <c r="D66" s="85">
        <v>316549561</v>
      </c>
      <c r="E66" s="85">
        <v>292067321</v>
      </c>
      <c r="F66" s="85">
        <v>280668793</v>
      </c>
      <c r="G66" s="85">
        <v>276958393</v>
      </c>
      <c r="H66" s="86">
        <v>279765337</v>
      </c>
      <c r="I66" s="2"/>
      <c r="J66" s="2">
        <v>10</v>
      </c>
      <c r="K66" s="94">
        <v>18.794264218639242</v>
      </c>
      <c r="L66" s="2">
        <v>2.1304595527474195</v>
      </c>
      <c r="M66" s="2"/>
      <c r="N66" s="2" t="s">
        <v>322</v>
      </c>
      <c r="O66" s="2">
        <v>1.1427678895396712E-2</v>
      </c>
      <c r="P66" s="3" t="s">
        <v>323</v>
      </c>
    </row>
    <row r="67" spans="1:16">
      <c r="A67" s="20"/>
      <c r="B67" s="87">
        <v>63372089</v>
      </c>
      <c r="C67" s="88">
        <v>284910841</v>
      </c>
      <c r="D67" s="88">
        <v>301934137</v>
      </c>
      <c r="E67" s="88">
        <v>268558777</v>
      </c>
      <c r="F67" s="88">
        <v>240958633</v>
      </c>
      <c r="G67" s="88">
        <v>226835673</v>
      </c>
      <c r="H67" s="89">
        <v>-120504</v>
      </c>
      <c r="I67" s="2"/>
      <c r="J67" s="2">
        <v>100</v>
      </c>
      <c r="K67" s="94">
        <v>50.310708888218784</v>
      </c>
      <c r="L67" s="2">
        <v>5.7030660583189725</v>
      </c>
      <c r="M67" s="2"/>
      <c r="N67" s="2"/>
      <c r="O67" s="2"/>
      <c r="P67" s="3"/>
    </row>
    <row r="68" spans="1:16">
      <c r="A68" s="20"/>
      <c r="B68" s="91">
        <v>63370753</v>
      </c>
      <c r="C68" s="92">
        <v>345533209</v>
      </c>
      <c r="D68" s="92">
        <v>351278553</v>
      </c>
      <c r="E68" s="92">
        <v>319019641</v>
      </c>
      <c r="F68" s="92">
        <v>260674809</v>
      </c>
      <c r="G68" s="92">
        <v>288025305</v>
      </c>
      <c r="H68" s="93">
        <v>-59557</v>
      </c>
      <c r="I68" s="2"/>
      <c r="J68" s="1" t="s">
        <v>324</v>
      </c>
      <c r="K68" s="94">
        <v>16.060068797669569</v>
      </c>
      <c r="L68" s="2">
        <v>1.820519632465462</v>
      </c>
      <c r="M68" s="2"/>
      <c r="N68" s="2"/>
      <c r="O68" s="2"/>
      <c r="P68" s="3"/>
    </row>
    <row r="69" spans="1:16">
      <c r="A69" s="20"/>
      <c r="B69" s="2"/>
      <c r="C69" s="2"/>
      <c r="D69" s="2"/>
      <c r="E69" s="2"/>
      <c r="F69" s="2"/>
      <c r="G69" s="2"/>
      <c r="H69" s="2"/>
      <c r="I69" s="2"/>
      <c r="J69" s="2"/>
      <c r="K69" s="94"/>
      <c r="L69" s="2"/>
      <c r="M69" s="2"/>
      <c r="N69" s="2"/>
      <c r="O69" s="2"/>
      <c r="P69" s="3"/>
    </row>
    <row r="70" spans="1:16">
      <c r="A70" s="20" t="s">
        <v>325</v>
      </c>
      <c r="B70" s="2"/>
      <c r="C70" s="2"/>
      <c r="D70" s="2"/>
      <c r="E70" s="2"/>
      <c r="F70" s="2"/>
      <c r="G70" s="2"/>
      <c r="H70" s="2"/>
      <c r="I70" s="2"/>
      <c r="J70" s="95"/>
      <c r="K70" s="2" t="s">
        <v>326</v>
      </c>
      <c r="L70" s="2" t="s">
        <v>314</v>
      </c>
      <c r="M70" s="2"/>
      <c r="N70" s="2"/>
      <c r="O70" s="2"/>
      <c r="P70" s="3"/>
    </row>
    <row r="71" spans="1:16">
      <c r="A71" s="20"/>
      <c r="B71" s="96">
        <v>1.8147884662147409E-7</v>
      </c>
      <c r="C71" s="97">
        <v>1.8250873030344883E-6</v>
      </c>
      <c r="D71" s="97">
        <v>1.7501208918119459E-6</v>
      </c>
      <c r="E71" s="97">
        <v>2.8486583064183344E-6</v>
      </c>
      <c r="F71" s="97">
        <v>3.5771700489694271E-6</v>
      </c>
      <c r="G71" s="97">
        <v>1.2886412147834783E-5</v>
      </c>
      <c r="H71" s="98">
        <v>2.9989419311084989E-6</v>
      </c>
      <c r="I71" s="2"/>
      <c r="J71" s="2">
        <v>0</v>
      </c>
      <c r="K71" s="2">
        <v>0.83494971124193162</v>
      </c>
      <c r="L71" s="2">
        <v>9.4647311950361884E-2</v>
      </c>
      <c r="M71" s="2"/>
      <c r="N71" s="2"/>
      <c r="O71" s="2"/>
      <c r="P71" s="3"/>
    </row>
    <row r="72" spans="1:16">
      <c r="A72" s="20"/>
      <c r="B72" s="99">
        <v>1.8935781018675273E-7</v>
      </c>
      <c r="C72" s="95">
        <v>1.5829513486290963E-6</v>
      </c>
      <c r="D72" s="95">
        <v>3.2490529548833361E-6</v>
      </c>
      <c r="E72" s="95">
        <v>3.0347174242605372E-6</v>
      </c>
      <c r="F72" s="95">
        <v>3.5524769930114936E-6</v>
      </c>
      <c r="G72" s="95">
        <v>7.551722254903002E-6</v>
      </c>
      <c r="H72" s="100">
        <v>-9.9581756622186814E-5</v>
      </c>
      <c r="I72" s="2"/>
      <c r="J72" s="2">
        <v>0.1</v>
      </c>
      <c r="K72" s="2">
        <v>4.0297245251650473</v>
      </c>
      <c r="L72" s="2">
        <v>0.45679708498851912</v>
      </c>
      <c r="M72" s="2"/>
      <c r="N72" s="2"/>
      <c r="O72" s="2"/>
      <c r="P72" s="3"/>
    </row>
    <row r="73" spans="1:16">
      <c r="A73" s="20"/>
      <c r="B73" s="101">
        <v>1.8936180228125109E-7</v>
      </c>
      <c r="C73" s="102">
        <v>1.5338612503668208E-6</v>
      </c>
      <c r="D73" s="102">
        <v>2.6161574401611703E-6</v>
      </c>
      <c r="E73" s="102">
        <v>2.5547016398278752E-6</v>
      </c>
      <c r="F73" s="102">
        <v>3.398870813021292E-6</v>
      </c>
      <c r="G73" s="102">
        <v>7.745847192141677E-6</v>
      </c>
      <c r="H73" s="103">
        <v>-2.0148765048608896E-4</v>
      </c>
      <c r="I73" s="2"/>
      <c r="J73" s="2">
        <v>1</v>
      </c>
      <c r="K73" s="2">
        <v>1.2960793244782427</v>
      </c>
      <c r="L73" s="2">
        <v>0.14691953597282226</v>
      </c>
      <c r="M73" s="2"/>
      <c r="N73" s="2"/>
      <c r="O73" s="2"/>
      <c r="P73" s="3"/>
    </row>
    <row r="74" spans="1:16">
      <c r="A74" s="20"/>
      <c r="B74" s="2"/>
      <c r="C74" s="2"/>
      <c r="D74" s="2"/>
      <c r="E74" s="2"/>
      <c r="F74" s="2"/>
      <c r="G74" s="2"/>
      <c r="H74" s="2"/>
      <c r="I74" s="2"/>
      <c r="J74" s="2">
        <v>10</v>
      </c>
      <c r="K74" s="2">
        <v>0.51734375293561585</v>
      </c>
      <c r="L74" s="2">
        <v>5.86444847041575E-2</v>
      </c>
      <c r="M74" s="2"/>
      <c r="N74" s="2"/>
      <c r="O74" s="2"/>
      <c r="P74" s="3"/>
    </row>
    <row r="75" spans="1:16">
      <c r="A75" s="20" t="s">
        <v>327</v>
      </c>
      <c r="B75" s="2"/>
      <c r="C75" s="2"/>
      <c r="D75" s="2"/>
      <c r="E75" s="2"/>
      <c r="F75" s="2"/>
      <c r="G75" s="2"/>
      <c r="H75" s="2"/>
      <c r="I75" s="2"/>
      <c r="J75" s="2">
        <v>100</v>
      </c>
      <c r="K75" s="2">
        <v>16.202309591802052</v>
      </c>
      <c r="L75" s="2">
        <v>1.836643608117001</v>
      </c>
      <c r="M75" s="2"/>
      <c r="N75" s="2"/>
      <c r="O75" s="2"/>
      <c r="P75" s="3"/>
    </row>
    <row r="76" spans="1:16">
      <c r="A76" s="20"/>
      <c r="B76" s="95">
        <v>1.8673281969649263E-7</v>
      </c>
      <c r="C76" s="2"/>
      <c r="D76" s="2"/>
      <c r="E76" s="2"/>
      <c r="F76" s="2"/>
      <c r="G76" s="2"/>
      <c r="H76" s="2"/>
      <c r="I76" s="2"/>
      <c r="J76" s="1" t="s">
        <v>324</v>
      </c>
      <c r="K76" s="2"/>
      <c r="L76" s="2"/>
      <c r="M76" s="2"/>
      <c r="N76" s="2"/>
      <c r="O76" s="2"/>
      <c r="P76" s="3"/>
    </row>
    <row r="77" spans="1:16">
      <c r="A77" s="20"/>
      <c r="B77" s="95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3"/>
    </row>
    <row r="78" spans="1:16">
      <c r="A78" s="20" t="s">
        <v>328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3"/>
    </row>
    <row r="79" spans="1:16">
      <c r="A79" s="20"/>
      <c r="B79" s="2"/>
      <c r="C79" s="104">
        <v>9.7737896637607982</v>
      </c>
      <c r="D79" s="105">
        <v>9.3723261644981104</v>
      </c>
      <c r="E79" s="105">
        <v>15.255263167173394</v>
      </c>
      <c r="F79" s="105">
        <v>19.156622037752136</v>
      </c>
      <c r="G79" s="105">
        <v>69.00989429056871</v>
      </c>
      <c r="H79" s="106">
        <v>16.060068797669569</v>
      </c>
      <c r="I79" s="2"/>
      <c r="J79" s="2"/>
      <c r="K79" s="2"/>
      <c r="L79" s="2"/>
      <c r="M79" s="2"/>
      <c r="N79" s="2"/>
      <c r="O79" s="2"/>
      <c r="P79" s="3"/>
    </row>
    <row r="80" spans="1:16">
      <c r="A80" s="20"/>
      <c r="B80" s="2"/>
      <c r="C80" s="107">
        <v>8.4770923033345511</v>
      </c>
      <c r="D80" s="94">
        <v>17.399474608503233</v>
      </c>
      <c r="E80" s="94">
        <v>16.251655328683167</v>
      </c>
      <c r="F80" s="94">
        <v>19.024384673168512</v>
      </c>
      <c r="G80" s="94">
        <v>40.441322886770742</v>
      </c>
      <c r="H80" s="108"/>
      <c r="I80" s="2"/>
      <c r="J80" s="2"/>
      <c r="K80" s="2"/>
      <c r="L80" s="2"/>
      <c r="M80" s="2"/>
      <c r="N80" s="2"/>
      <c r="O80" s="2"/>
      <c r="P80" s="3"/>
    </row>
    <row r="81" spans="1:16" ht="13" thickBot="1">
      <c r="A81" s="35"/>
      <c r="B81" s="4"/>
      <c r="C81" s="109">
        <v>8.2142027998071896</v>
      </c>
      <c r="D81" s="110">
        <v>14.010164064428301</v>
      </c>
      <c r="E81" s="110">
        <v>13.681053196648429</v>
      </c>
      <c r="F81" s="110">
        <v>18.201785944997074</v>
      </c>
      <c r="G81" s="110">
        <v>41.4809094873169</v>
      </c>
      <c r="H81" s="111"/>
      <c r="I81" s="4"/>
      <c r="J81" s="4"/>
      <c r="K81" s="4"/>
      <c r="L81" s="4"/>
      <c r="M81" s="4"/>
      <c r="N81" s="4"/>
      <c r="O81" s="4"/>
      <c r="P81" s="5"/>
    </row>
    <row r="83" spans="1:16" ht="13" thickBot="1"/>
    <row r="84" spans="1:16">
      <c r="A84" s="83" t="s">
        <v>330</v>
      </c>
      <c r="B84" s="67"/>
      <c r="C84" s="67"/>
      <c r="D84" s="67"/>
      <c r="E84" s="67"/>
      <c r="F84" s="67"/>
      <c r="G84" s="67"/>
      <c r="H84" s="67"/>
      <c r="I84" s="67"/>
      <c r="J84" s="67"/>
      <c r="K84" s="67"/>
      <c r="L84" s="67"/>
      <c r="M84" s="67"/>
      <c r="N84" s="67"/>
      <c r="O84" s="67"/>
      <c r="P84" s="69"/>
    </row>
    <row r="85" spans="1:16">
      <c r="A85" s="20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3"/>
    </row>
    <row r="86" spans="1:16">
      <c r="A86" s="20" t="s">
        <v>312</v>
      </c>
      <c r="B86" s="84">
        <v>47</v>
      </c>
      <c r="C86" s="85">
        <v>1838</v>
      </c>
      <c r="D86" s="85">
        <v>1504</v>
      </c>
      <c r="E86" s="85">
        <v>1688</v>
      </c>
      <c r="F86" s="85">
        <v>2053</v>
      </c>
      <c r="G86" s="85">
        <v>6098</v>
      </c>
      <c r="H86" s="86">
        <v>2149</v>
      </c>
      <c r="I86" s="2"/>
      <c r="J86" s="2"/>
      <c r="K86" s="2"/>
      <c r="L86" s="2"/>
      <c r="M86" s="2"/>
      <c r="N86" s="2"/>
      <c r="O86" s="2"/>
      <c r="P86" s="3"/>
    </row>
    <row r="87" spans="1:16">
      <c r="A87" s="20"/>
      <c r="B87" s="87">
        <v>47</v>
      </c>
      <c r="C87" s="88">
        <v>1719</v>
      </c>
      <c r="D87" s="88">
        <v>1857</v>
      </c>
      <c r="E87" s="88">
        <v>1743</v>
      </c>
      <c r="F87" s="88">
        <v>2505</v>
      </c>
      <c r="G87" s="88">
        <v>4774</v>
      </c>
      <c r="H87" s="89">
        <v>71</v>
      </c>
      <c r="I87" s="2"/>
      <c r="J87" s="1" t="s">
        <v>18</v>
      </c>
      <c r="K87" s="2" t="s">
        <v>313</v>
      </c>
      <c r="L87" s="2" t="s">
        <v>314</v>
      </c>
      <c r="M87" s="2"/>
      <c r="N87" s="2"/>
      <c r="O87" s="2" t="s">
        <v>315</v>
      </c>
      <c r="P87" s="90" t="s">
        <v>316</v>
      </c>
    </row>
    <row r="88" spans="1:16">
      <c r="A88" s="20"/>
      <c r="B88" s="91">
        <v>47</v>
      </c>
      <c r="C88" s="92">
        <v>2127</v>
      </c>
      <c r="D88" s="92">
        <v>2101</v>
      </c>
      <c r="E88" s="92">
        <v>1702</v>
      </c>
      <c r="F88" s="92">
        <v>3451</v>
      </c>
      <c r="G88" s="92">
        <v>9502</v>
      </c>
      <c r="H88" s="93">
        <v>95</v>
      </c>
      <c r="I88" s="2"/>
      <c r="J88" s="2">
        <v>0</v>
      </c>
      <c r="K88" s="94">
        <v>6.7256972935689134</v>
      </c>
      <c r="L88" s="2">
        <v>1</v>
      </c>
      <c r="M88" s="2"/>
      <c r="N88" s="2" t="s">
        <v>317</v>
      </c>
      <c r="O88" s="2">
        <v>0.76723000893776083</v>
      </c>
      <c r="P88" s="3" t="s">
        <v>318</v>
      </c>
    </row>
    <row r="89" spans="1:16">
      <c r="A89" s="20"/>
      <c r="B89" s="2"/>
      <c r="C89" s="2"/>
      <c r="D89" s="2"/>
      <c r="E89" s="2"/>
      <c r="F89" s="2"/>
      <c r="G89" s="2"/>
      <c r="H89" s="2"/>
      <c r="I89" s="2"/>
      <c r="J89" s="2">
        <v>0.1</v>
      </c>
      <c r="K89" s="94">
        <v>6.308910988901121</v>
      </c>
      <c r="L89" s="2">
        <v>0.93803076670335406</v>
      </c>
      <c r="M89" s="2"/>
      <c r="N89" s="2" t="s">
        <v>319</v>
      </c>
      <c r="O89" s="2">
        <v>0.39159550998587228</v>
      </c>
      <c r="P89" s="3" t="s">
        <v>318</v>
      </c>
    </row>
    <row r="90" spans="1:16">
      <c r="A90" s="20" t="s">
        <v>320</v>
      </c>
      <c r="B90" s="2">
        <v>7208</v>
      </c>
      <c r="C90" s="2">
        <v>-51117</v>
      </c>
      <c r="D90" s="2">
        <v>-35349</v>
      </c>
      <c r="E90" s="2">
        <v>8168</v>
      </c>
      <c r="F90" s="2">
        <v>-42892</v>
      </c>
      <c r="G90" s="2">
        <v>35210</v>
      </c>
      <c r="H90" s="2">
        <v>-29445</v>
      </c>
      <c r="I90" s="2"/>
      <c r="J90" s="2">
        <v>1</v>
      </c>
      <c r="K90" s="94">
        <v>5.7921154350863233</v>
      </c>
      <c r="L90" s="2">
        <v>0.86119181138656398</v>
      </c>
      <c r="M90" s="2"/>
      <c r="N90" s="2" t="s">
        <v>321</v>
      </c>
      <c r="O90" s="2">
        <v>0.2394454948825073</v>
      </c>
      <c r="P90" s="3" t="s">
        <v>318</v>
      </c>
    </row>
    <row r="91" spans="1:16">
      <c r="A91" s="20"/>
      <c r="B91" s="84">
        <v>68942466</v>
      </c>
      <c r="C91" s="85">
        <v>446926362</v>
      </c>
      <c r="D91" s="85">
        <v>448028666</v>
      </c>
      <c r="E91" s="85">
        <v>444005114</v>
      </c>
      <c r="F91" s="85">
        <v>440404986</v>
      </c>
      <c r="G91" s="85">
        <v>436355962</v>
      </c>
      <c r="H91" s="86">
        <v>333013594</v>
      </c>
      <c r="I91" s="2"/>
      <c r="J91" s="2">
        <v>10</v>
      </c>
      <c r="K91" s="94">
        <v>10.438685972261558</v>
      </c>
      <c r="L91" s="2">
        <v>1.5520600343168864</v>
      </c>
      <c r="M91" s="2"/>
      <c r="N91" s="2" t="s">
        <v>322</v>
      </c>
      <c r="O91" s="2">
        <v>5.9117743204854301E-2</v>
      </c>
      <c r="P91" s="3" t="s">
        <v>318</v>
      </c>
    </row>
    <row r="92" spans="1:16">
      <c r="A92" s="20"/>
      <c r="B92" s="87">
        <v>61776386</v>
      </c>
      <c r="C92" s="88">
        <v>392366842</v>
      </c>
      <c r="D92" s="88">
        <v>404114842</v>
      </c>
      <c r="E92" s="88">
        <v>429711162</v>
      </c>
      <c r="F92" s="88">
        <v>352850874</v>
      </c>
      <c r="G92" s="88">
        <v>352844986</v>
      </c>
      <c r="H92" s="89">
        <v>-105742</v>
      </c>
      <c r="I92" s="2"/>
      <c r="J92" s="2">
        <v>100</v>
      </c>
      <c r="K92" s="94">
        <v>26.392513626257426</v>
      </c>
      <c r="L92" s="2">
        <v>3.9241304617580468</v>
      </c>
      <c r="M92" s="2"/>
      <c r="N92" s="2"/>
      <c r="O92" s="2" t="e">
        <v>#DIV/0!</v>
      </c>
      <c r="P92" s="3"/>
    </row>
    <row r="93" spans="1:16">
      <c r="A93" s="20"/>
      <c r="B93" s="91">
        <v>63738226</v>
      </c>
      <c r="C93" s="92">
        <v>344850298</v>
      </c>
      <c r="D93" s="92">
        <v>362190682</v>
      </c>
      <c r="E93" s="92">
        <v>356931610</v>
      </c>
      <c r="F93" s="92">
        <v>313880122</v>
      </c>
      <c r="G93" s="92">
        <v>316428346</v>
      </c>
      <c r="H93" s="93">
        <v>-71942</v>
      </c>
      <c r="I93" s="2"/>
      <c r="J93" s="1" t="s">
        <v>324</v>
      </c>
      <c r="K93" s="94">
        <v>8.8808322284834258</v>
      </c>
      <c r="L93" s="2">
        <v>1.3204329366674359</v>
      </c>
      <c r="M93" s="2"/>
      <c r="N93" s="2"/>
      <c r="O93" s="2"/>
      <c r="P93" s="3"/>
    </row>
    <row r="94" spans="1:16">
      <c r="A94" s="20"/>
      <c r="B94" s="2"/>
      <c r="C94" s="2"/>
      <c r="D94" s="2"/>
      <c r="E94" s="2"/>
      <c r="F94" s="2"/>
      <c r="G94" s="2"/>
      <c r="H94" s="2"/>
      <c r="I94" s="2"/>
      <c r="J94" s="2"/>
      <c r="K94" s="94"/>
      <c r="L94" s="2"/>
      <c r="M94" s="2"/>
      <c r="N94" s="2"/>
      <c r="O94" s="2"/>
      <c r="P94" s="3"/>
    </row>
    <row r="95" spans="1:16">
      <c r="A95" s="20" t="s">
        <v>325</v>
      </c>
      <c r="B95" s="2"/>
      <c r="C95" s="2"/>
      <c r="D95" s="2"/>
      <c r="E95" s="2"/>
      <c r="F95" s="2"/>
      <c r="G95" s="2"/>
      <c r="H95" s="2"/>
      <c r="I95" s="2"/>
      <c r="J95" s="95"/>
      <c r="K95" s="2" t="s">
        <v>326</v>
      </c>
      <c r="L95" s="2" t="s">
        <v>314</v>
      </c>
      <c r="M95" s="2"/>
      <c r="N95" s="2"/>
      <c r="O95" s="2"/>
      <c r="P95" s="3"/>
    </row>
    <row r="96" spans="1:16">
      <c r="A96" s="20"/>
      <c r="B96" s="96">
        <v>6.817278627660345E-7</v>
      </c>
      <c r="C96" s="97">
        <v>4.1125343149930366E-6</v>
      </c>
      <c r="D96" s="97">
        <v>3.3569280587059578E-6</v>
      </c>
      <c r="E96" s="97">
        <v>3.801758013084507E-6</v>
      </c>
      <c r="F96" s="97">
        <v>4.6616184313589946E-6</v>
      </c>
      <c r="G96" s="97">
        <v>1.3974829109817457E-5</v>
      </c>
      <c r="H96" s="98">
        <v>6.4531900160207876E-6</v>
      </c>
      <c r="I96" s="2"/>
      <c r="J96" s="2">
        <v>0</v>
      </c>
      <c r="K96" s="2">
        <v>1.5375269279721795</v>
      </c>
      <c r="L96" s="2">
        <v>0.22860483617696517</v>
      </c>
      <c r="M96" s="2"/>
      <c r="N96" s="2"/>
      <c r="O96" s="2"/>
      <c r="P96" s="3"/>
    </row>
    <row r="97" spans="1:16">
      <c r="A97" s="20"/>
      <c r="B97" s="99">
        <v>7.608085069916521E-7</v>
      </c>
      <c r="C97" s="95">
        <v>4.3811041504878235E-6</v>
      </c>
      <c r="D97" s="95">
        <v>4.5952284029201776E-6</v>
      </c>
      <c r="E97" s="95">
        <v>4.0562129963940757E-6</v>
      </c>
      <c r="F97" s="95">
        <v>7.0993164097986619E-6</v>
      </c>
      <c r="G97" s="95">
        <v>1.3530020800692348E-5</v>
      </c>
      <c r="H97" s="100">
        <v>-6.7144559399292614E-4</v>
      </c>
      <c r="I97" s="2"/>
      <c r="J97" s="2">
        <v>0.1</v>
      </c>
      <c r="K97" s="2">
        <v>1.6816776009556003</v>
      </c>
      <c r="L97" s="2">
        <v>0.25003765818655177</v>
      </c>
      <c r="M97" s="2"/>
      <c r="N97" s="2"/>
      <c r="O97" s="2"/>
      <c r="P97" s="3"/>
    </row>
    <row r="98" spans="1:16">
      <c r="A98" s="20"/>
      <c r="B98" s="101">
        <v>7.3739109086594285E-7</v>
      </c>
      <c r="C98" s="102">
        <v>6.167893756612036E-6</v>
      </c>
      <c r="D98" s="102">
        <v>5.8008118497095956E-6</v>
      </c>
      <c r="E98" s="102">
        <v>4.7684204825680748E-6</v>
      </c>
      <c r="F98" s="102">
        <v>1.0994643362601981E-5</v>
      </c>
      <c r="G98" s="102">
        <v>3.0028915298252072E-5</v>
      </c>
      <c r="H98" s="103">
        <v>-1.3205081871507604E-3</v>
      </c>
      <c r="I98" s="2"/>
      <c r="J98" s="2">
        <v>1</v>
      </c>
      <c r="K98" s="2">
        <v>0.6895679706321648</v>
      </c>
      <c r="L98" s="2">
        <v>0.1025273574669391</v>
      </c>
      <c r="M98" s="2"/>
      <c r="N98" s="2"/>
      <c r="O98" s="2"/>
      <c r="P98" s="3"/>
    </row>
    <row r="99" spans="1:16">
      <c r="A99" s="20"/>
      <c r="B99" s="2"/>
      <c r="C99" s="2"/>
      <c r="D99" s="2"/>
      <c r="E99" s="2"/>
      <c r="F99" s="2"/>
      <c r="G99" s="2"/>
      <c r="H99" s="2"/>
      <c r="I99" s="2"/>
      <c r="J99" s="2">
        <v>10</v>
      </c>
      <c r="K99" s="2">
        <v>4.3960377845303267</v>
      </c>
      <c r="L99" s="2">
        <v>0.65361814435713628</v>
      </c>
      <c r="M99" s="2"/>
      <c r="N99" s="2"/>
      <c r="O99" s="2"/>
      <c r="P99" s="3"/>
    </row>
    <row r="100" spans="1:16">
      <c r="A100" s="20" t="s">
        <v>327</v>
      </c>
      <c r="B100" s="2"/>
      <c r="C100" s="2"/>
      <c r="D100" s="2"/>
      <c r="E100" s="2"/>
      <c r="F100" s="2"/>
      <c r="G100" s="2"/>
      <c r="H100" s="2"/>
      <c r="I100" s="2"/>
      <c r="J100" s="2">
        <v>100</v>
      </c>
      <c r="K100" s="2">
        <v>12.936027963089895</v>
      </c>
      <c r="L100" s="2">
        <v>1.9233735029168317</v>
      </c>
      <c r="M100" s="2"/>
      <c r="N100" s="2"/>
      <c r="O100" s="2"/>
      <c r="P100" s="3"/>
    </row>
    <row r="101" spans="1:16">
      <c r="A101" s="20"/>
      <c r="B101" s="95">
        <v>7.2664248687454311E-7</v>
      </c>
      <c r="C101" s="95"/>
      <c r="D101" s="95"/>
      <c r="E101" s="95"/>
      <c r="F101" s="95"/>
      <c r="G101" s="95"/>
      <c r="H101" s="95"/>
      <c r="I101" s="2"/>
      <c r="J101" s="1" t="s">
        <v>324</v>
      </c>
      <c r="K101" s="2"/>
      <c r="L101" s="2"/>
      <c r="M101" s="2"/>
      <c r="N101" s="2"/>
      <c r="O101" s="2"/>
      <c r="P101" s="3"/>
    </row>
    <row r="102" spans="1:16">
      <c r="A102" s="20"/>
      <c r="B102" s="95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3"/>
    </row>
    <row r="103" spans="1:16">
      <c r="A103" s="20" t="s">
        <v>328</v>
      </c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3"/>
    </row>
    <row r="104" spans="1:16">
      <c r="A104" s="20"/>
      <c r="B104" s="2"/>
      <c r="C104" s="104">
        <v>5.659639216366215</v>
      </c>
      <c r="D104" s="105">
        <v>4.6197794917620074</v>
      </c>
      <c r="E104" s="105">
        <v>5.2319511751050296</v>
      </c>
      <c r="F104" s="105">
        <v>6.4152847040498422</v>
      </c>
      <c r="G104" s="105">
        <v>19.232056151748598</v>
      </c>
      <c r="H104" s="106">
        <v>8.8808322284834258</v>
      </c>
      <c r="I104" s="2"/>
      <c r="J104" s="2"/>
      <c r="K104" s="2"/>
      <c r="L104" s="2"/>
      <c r="M104" s="2"/>
      <c r="N104" s="2"/>
      <c r="O104" s="2"/>
      <c r="P104" s="3"/>
    </row>
    <row r="105" spans="1:16">
      <c r="A105" s="20"/>
      <c r="B105" s="2"/>
      <c r="C105" s="107">
        <v>6.0292430316481527</v>
      </c>
      <c r="D105" s="94">
        <v>6.3239192394121</v>
      </c>
      <c r="E105" s="94">
        <v>5.5821302355175835</v>
      </c>
      <c r="F105" s="94">
        <v>9.7700265784546385</v>
      </c>
      <c r="G105" s="94">
        <v>18.61991425644279</v>
      </c>
      <c r="H105" s="108"/>
      <c r="I105" s="2"/>
      <c r="J105" s="2"/>
      <c r="K105" s="2"/>
      <c r="L105" s="2"/>
      <c r="M105" s="2"/>
      <c r="N105" s="2"/>
      <c r="O105" s="2"/>
      <c r="P105" s="3"/>
    </row>
    <row r="106" spans="1:16" ht="13" thickBot="1">
      <c r="A106" s="35"/>
      <c r="B106" s="4"/>
      <c r="C106" s="109">
        <v>8.4882096326923708</v>
      </c>
      <c r="D106" s="110">
        <v>7.9830342355292556</v>
      </c>
      <c r="E106" s="110">
        <v>6.5622648946363578</v>
      </c>
      <c r="F106" s="110">
        <v>15.130746634280191</v>
      </c>
      <c r="G106" s="110">
        <v>41.325570470580878</v>
      </c>
      <c r="H106" s="111"/>
      <c r="I106" s="4"/>
      <c r="J106" s="4"/>
      <c r="K106" s="4"/>
      <c r="L106" s="4"/>
      <c r="M106" s="4"/>
      <c r="N106" s="4"/>
      <c r="O106" s="4"/>
      <c r="P106" s="5"/>
    </row>
    <row r="108" spans="1:16" ht="13" thickBot="1"/>
    <row r="109" spans="1:16">
      <c r="A109" s="242" t="s">
        <v>331</v>
      </c>
      <c r="B109" s="233"/>
      <c r="C109" s="233"/>
      <c r="D109" s="233"/>
      <c r="E109" s="233"/>
      <c r="F109" s="234"/>
      <c r="M109" s="12" t="s">
        <v>404</v>
      </c>
      <c r="O109" s="12" t="s">
        <v>390</v>
      </c>
    </row>
    <row r="110" spans="1:16">
      <c r="A110" s="112"/>
      <c r="C110" s="243" t="s">
        <v>332</v>
      </c>
      <c r="D110" s="243"/>
      <c r="E110" s="236" t="s">
        <v>65</v>
      </c>
      <c r="F110" s="244"/>
      <c r="H110" s="12" t="s">
        <v>394</v>
      </c>
      <c r="I110" s="1" t="s">
        <v>261</v>
      </c>
      <c r="J110" s="210" t="s">
        <v>405</v>
      </c>
      <c r="K110" s="210" t="s">
        <v>405</v>
      </c>
      <c r="L110" s="210" t="s">
        <v>405</v>
      </c>
      <c r="M110" s="12">
        <v>1</v>
      </c>
      <c r="O110" s="12">
        <v>0.78</v>
      </c>
    </row>
    <row r="111" spans="1:16">
      <c r="A111" s="21"/>
      <c r="B111" s="22" t="s">
        <v>1</v>
      </c>
      <c r="C111" s="22" t="s">
        <v>260</v>
      </c>
      <c r="D111" s="22" t="s">
        <v>2</v>
      </c>
      <c r="E111" s="22" t="s">
        <v>260</v>
      </c>
      <c r="F111" s="113" t="s">
        <v>2</v>
      </c>
      <c r="H111" s="12" t="s">
        <v>394</v>
      </c>
      <c r="I111" s="1" t="s">
        <v>261</v>
      </c>
      <c r="J111" s="210" t="s">
        <v>405</v>
      </c>
      <c r="K111" s="210" t="s">
        <v>405</v>
      </c>
      <c r="L111" s="210" t="s">
        <v>405</v>
      </c>
      <c r="O111" s="12">
        <v>0.78</v>
      </c>
    </row>
    <row r="112" spans="1:16">
      <c r="A112" s="20" t="s">
        <v>261</v>
      </c>
      <c r="B112" s="2">
        <v>1</v>
      </c>
      <c r="C112" s="2">
        <v>1.21513</v>
      </c>
      <c r="D112" s="2">
        <v>2.1255999999999999</v>
      </c>
      <c r="E112" s="2">
        <f>STDEV(L119:L121)</f>
        <v>0.19719312116808738</v>
      </c>
      <c r="F112" s="3">
        <f>STDEV(L128:L130)</f>
        <v>6.9990897701222132E-2</v>
      </c>
      <c r="H112" s="12" t="s">
        <v>394</v>
      </c>
      <c r="I112" s="1" t="s">
        <v>391</v>
      </c>
      <c r="J112" s="210" t="s">
        <v>405</v>
      </c>
      <c r="K112" s="210" t="s">
        <v>405</v>
      </c>
      <c r="L112" s="210" t="s">
        <v>405</v>
      </c>
      <c r="O112" s="12">
        <v>0.78</v>
      </c>
    </row>
    <row r="113" spans="1:15">
      <c r="A113" s="114" t="s">
        <v>262</v>
      </c>
      <c r="B113" s="2">
        <v>1</v>
      </c>
      <c r="C113" s="2">
        <v>1.1200850372832611</v>
      </c>
      <c r="D113" s="2">
        <v>2.1304595527474195</v>
      </c>
      <c r="E113" s="2">
        <v>0.31066745673506346</v>
      </c>
      <c r="F113" s="3">
        <v>5.86444847041575E-2</v>
      </c>
      <c r="H113" s="12" t="s">
        <v>394</v>
      </c>
      <c r="I113" s="2">
        <v>10</v>
      </c>
      <c r="J113" s="210" t="s">
        <v>405</v>
      </c>
      <c r="K113" s="210" t="s">
        <v>405</v>
      </c>
      <c r="L113" s="210" t="s">
        <v>405</v>
      </c>
      <c r="M113" s="12">
        <v>1</v>
      </c>
      <c r="O113" s="12">
        <v>1.78</v>
      </c>
    </row>
    <row r="114" spans="1:15" ht="13" thickBot="1">
      <c r="A114" s="35" t="s">
        <v>263</v>
      </c>
      <c r="B114" s="4">
        <v>1</v>
      </c>
      <c r="C114" s="4">
        <v>1.94968870232694</v>
      </c>
      <c r="D114" s="4">
        <v>5.7030660583189725</v>
      </c>
      <c r="E114" s="4">
        <v>0.28137651909993383</v>
      </c>
      <c r="F114" s="5">
        <v>1.8366436081170008</v>
      </c>
      <c r="H114" s="12" t="s">
        <v>394</v>
      </c>
      <c r="I114" s="2">
        <v>10</v>
      </c>
      <c r="J114" s="210" t="s">
        <v>405</v>
      </c>
      <c r="K114" s="210" t="s">
        <v>405</v>
      </c>
      <c r="L114" s="210" t="s">
        <v>405</v>
      </c>
      <c r="O114" s="12">
        <v>1.78</v>
      </c>
    </row>
    <row r="115" spans="1:15">
      <c r="A115" s="2"/>
      <c r="B115" s="2"/>
      <c r="C115" s="2"/>
      <c r="D115" s="2"/>
      <c r="H115" s="12" t="s">
        <v>394</v>
      </c>
      <c r="I115" s="2">
        <v>10</v>
      </c>
      <c r="J115" s="210" t="s">
        <v>405</v>
      </c>
      <c r="K115" s="210" t="s">
        <v>405</v>
      </c>
      <c r="L115" s="210" t="s">
        <v>405</v>
      </c>
      <c r="O115" s="12">
        <v>1.78</v>
      </c>
    </row>
    <row r="116" spans="1:15">
      <c r="B116" s="2"/>
      <c r="H116" s="12" t="s">
        <v>394</v>
      </c>
      <c r="I116" s="2">
        <v>100</v>
      </c>
      <c r="J116" s="210" t="s">
        <v>405</v>
      </c>
      <c r="K116" s="210" t="s">
        <v>405</v>
      </c>
      <c r="L116" s="210" t="s">
        <v>405</v>
      </c>
      <c r="M116" s="12">
        <v>1</v>
      </c>
      <c r="O116" s="12">
        <v>2.78</v>
      </c>
    </row>
    <row r="117" spans="1:15">
      <c r="B117" s="2"/>
      <c r="H117" s="12" t="s">
        <v>394</v>
      </c>
      <c r="I117" s="2">
        <v>100</v>
      </c>
      <c r="J117" s="210" t="s">
        <v>405</v>
      </c>
      <c r="K117" s="210" t="s">
        <v>405</v>
      </c>
      <c r="L117" s="210" t="s">
        <v>405</v>
      </c>
      <c r="O117" s="12">
        <v>2.78</v>
      </c>
    </row>
    <row r="118" spans="1:15">
      <c r="A118" s="2"/>
      <c r="B118" s="2"/>
      <c r="H118" s="12" t="s">
        <v>394</v>
      </c>
      <c r="I118" s="2">
        <v>100</v>
      </c>
      <c r="J118" s="210" t="s">
        <v>405</v>
      </c>
      <c r="K118" s="210" t="s">
        <v>405</v>
      </c>
      <c r="L118" s="210" t="s">
        <v>405</v>
      </c>
      <c r="O118" s="12">
        <v>2.78</v>
      </c>
    </row>
    <row r="119" spans="1:15">
      <c r="H119" s="12" t="s">
        <v>392</v>
      </c>
      <c r="I119" s="1" t="s">
        <v>261</v>
      </c>
      <c r="J119" s="104">
        <v>1.5284203743189075</v>
      </c>
      <c r="K119" s="209">
        <v>1.9783639739720005</v>
      </c>
      <c r="L119" s="217">
        <v>1.4177</v>
      </c>
      <c r="M119" s="2">
        <v>1.21513</v>
      </c>
      <c r="N119" s="12">
        <f>STDEV(L119:L121)</f>
        <v>0.19719312116808738</v>
      </c>
      <c r="O119" s="12">
        <v>1</v>
      </c>
    </row>
    <row r="120" spans="1:15">
      <c r="H120" s="12" t="s">
        <v>392</v>
      </c>
      <c r="I120" s="1" t="s">
        <v>261</v>
      </c>
      <c r="J120" s="107">
        <v>2.3812021698079548</v>
      </c>
      <c r="K120" s="94"/>
      <c r="L120" s="217">
        <v>1.203621882088344</v>
      </c>
      <c r="M120" s="209"/>
      <c r="O120" s="12">
        <v>1</v>
      </c>
    </row>
    <row r="121" spans="1:15" ht="13" thickBot="1">
      <c r="H121" s="12" t="s">
        <v>392</v>
      </c>
      <c r="I121" s="1" t="s">
        <v>391</v>
      </c>
      <c r="J121" s="109">
        <v>2.0254693777891388</v>
      </c>
      <c r="K121" s="94"/>
      <c r="L121" s="217">
        <v>1.0238102818474619</v>
      </c>
      <c r="M121" s="209"/>
      <c r="O121" s="12">
        <v>1</v>
      </c>
    </row>
    <row r="122" spans="1:15">
      <c r="H122" s="12" t="s">
        <v>392</v>
      </c>
      <c r="I122" s="2">
        <v>10</v>
      </c>
      <c r="J122" s="105">
        <v>1.5098141882203875</v>
      </c>
      <c r="K122" s="209">
        <v>2.2159358855462887</v>
      </c>
      <c r="L122" s="217">
        <v>0.7631630013910452</v>
      </c>
      <c r="M122" s="209">
        <v>1.1200850372832611</v>
      </c>
      <c r="N122" s="12">
        <f>STDEV(L122:L124)</f>
        <v>0.31066745673506363</v>
      </c>
      <c r="O122" s="12">
        <v>2</v>
      </c>
    </row>
    <row r="123" spans="1:15">
      <c r="H123" s="12" t="s">
        <v>392</v>
      </c>
      <c r="I123" s="2">
        <v>10</v>
      </c>
      <c r="J123" s="94">
        <v>2.6305891463608342</v>
      </c>
      <c r="L123" s="217">
        <v>1.3296790585401475</v>
      </c>
      <c r="M123" s="209"/>
      <c r="O123" s="12">
        <v>2</v>
      </c>
    </row>
    <row r="124" spans="1:15" ht="13" thickBot="1">
      <c r="H124" s="12" t="s">
        <v>392</v>
      </c>
      <c r="I124" s="2">
        <v>10</v>
      </c>
      <c r="J124" s="110">
        <v>2.5074043220576447</v>
      </c>
      <c r="L124" s="217">
        <v>1.2674130519185909</v>
      </c>
      <c r="M124" s="209"/>
      <c r="O124" s="12">
        <v>2</v>
      </c>
    </row>
    <row r="125" spans="1:15">
      <c r="H125" s="12" t="s">
        <v>392</v>
      </c>
      <c r="I125" s="2">
        <v>100</v>
      </c>
      <c r="J125" s="105">
        <v>3.8395598740379451</v>
      </c>
      <c r="K125" s="209">
        <v>3.8571938891438347</v>
      </c>
      <c r="L125" s="217">
        <v>1.9407752691377536</v>
      </c>
      <c r="M125" s="209">
        <v>1.9496887023269382</v>
      </c>
      <c r="N125" s="12">
        <f>STDEV(L125:L127)</f>
        <v>0.28137651909993483</v>
      </c>
      <c r="O125" s="12">
        <v>3</v>
      </c>
    </row>
    <row r="126" spans="1:15">
      <c r="H126" s="12" t="s">
        <v>392</v>
      </c>
      <c r="I126" s="2">
        <v>100</v>
      </c>
      <c r="J126" s="94">
        <v>4.4224665471888356</v>
      </c>
      <c r="K126" s="94"/>
      <c r="L126" s="217">
        <v>2.2354160333347366</v>
      </c>
      <c r="O126" s="12">
        <v>3</v>
      </c>
    </row>
    <row r="127" spans="1:15" ht="13" thickBot="1">
      <c r="H127" s="12" t="s">
        <v>392</v>
      </c>
      <c r="I127" s="2">
        <v>100</v>
      </c>
      <c r="J127" s="110">
        <v>3.3095552462047233</v>
      </c>
      <c r="K127" s="94"/>
      <c r="L127" s="217">
        <v>1.672874804508325</v>
      </c>
      <c r="O127" s="12">
        <v>3</v>
      </c>
    </row>
    <row r="128" spans="1:15">
      <c r="H128" s="12" t="s">
        <v>393</v>
      </c>
      <c r="I128" s="1" t="s">
        <v>261</v>
      </c>
      <c r="J128" s="12">
        <v>9.7737896637607982</v>
      </c>
      <c r="K128" s="209">
        <v>8.8216949223008463</v>
      </c>
      <c r="L128" s="217">
        <v>2.1934474159402</v>
      </c>
      <c r="M128" s="2">
        <v>2.1255999999999999</v>
      </c>
      <c r="N128" s="12">
        <f>STDEV(L128:L130)</f>
        <v>6.9990897701222132E-2</v>
      </c>
      <c r="O128" s="12">
        <v>1.22</v>
      </c>
    </row>
    <row r="129" spans="8:15">
      <c r="H129" s="12" t="s">
        <v>393</v>
      </c>
      <c r="I129" s="1" t="s">
        <v>261</v>
      </c>
      <c r="J129" s="12">
        <v>8.4770923033345511</v>
      </c>
      <c r="K129" s="209"/>
      <c r="L129" s="217">
        <v>2.1192730758336378</v>
      </c>
      <c r="M129" s="209"/>
      <c r="O129" s="12">
        <v>1.22</v>
      </c>
    </row>
    <row r="130" spans="8:15">
      <c r="H130" s="12" t="s">
        <v>393</v>
      </c>
      <c r="I130" s="1" t="s">
        <v>391</v>
      </c>
      <c r="J130" s="12">
        <v>8.2142027998071896</v>
      </c>
      <c r="K130" s="209"/>
      <c r="L130" s="217">
        <v>2.0535506999517974</v>
      </c>
      <c r="M130" s="209"/>
      <c r="O130" s="12">
        <v>1.22</v>
      </c>
    </row>
    <row r="131" spans="8:15">
      <c r="H131" s="12" t="s">
        <v>393</v>
      </c>
      <c r="I131" s="2">
        <v>10</v>
      </c>
      <c r="J131" s="12">
        <v>19.156622037752136</v>
      </c>
      <c r="K131" s="209">
        <v>18.794264218639242</v>
      </c>
      <c r="L131" s="217">
        <v>2.1715353122589924</v>
      </c>
      <c r="M131" s="209">
        <v>2.1304595527474195</v>
      </c>
      <c r="N131" s="12">
        <f>STDEV(L131:L133)</f>
        <v>5.8644484704157514E-2</v>
      </c>
      <c r="O131" s="12">
        <v>2.2200000000000002</v>
      </c>
    </row>
    <row r="132" spans="8:15">
      <c r="H132" s="12" t="s">
        <v>393</v>
      </c>
      <c r="I132" s="2">
        <v>10</v>
      </c>
      <c r="J132" s="12">
        <v>19.024384673168512</v>
      </c>
      <c r="K132" s="209"/>
      <c r="L132" s="217">
        <v>2.1565452943827981</v>
      </c>
      <c r="M132" s="209"/>
      <c r="O132" s="12">
        <v>2.2200000000000002</v>
      </c>
    </row>
    <row r="133" spans="8:15">
      <c r="H133" s="12" t="s">
        <v>393</v>
      </c>
      <c r="I133" s="2">
        <v>10</v>
      </c>
      <c r="J133" s="12">
        <v>18.201785944997074</v>
      </c>
      <c r="K133" s="209"/>
      <c r="L133" s="217">
        <v>2.0632980516004675</v>
      </c>
      <c r="M133" s="209"/>
      <c r="O133" s="12">
        <v>2.2200000000000002</v>
      </c>
    </row>
    <row r="134" spans="8:15">
      <c r="H134" s="12" t="s">
        <v>393</v>
      </c>
      <c r="I134" s="2">
        <v>100</v>
      </c>
      <c r="J134" s="12">
        <v>69.00989429056871</v>
      </c>
      <c r="K134" s="209">
        <v>50.310708888218784</v>
      </c>
      <c r="L134" s="217">
        <v>7.8227477710790945</v>
      </c>
      <c r="M134" s="209">
        <v>5.7030660583189734</v>
      </c>
      <c r="N134" s="12">
        <f>STDEV(L134:L136)</f>
        <v>1.8366436081170008</v>
      </c>
      <c r="O134" s="12">
        <v>3.22</v>
      </c>
    </row>
    <row r="135" spans="8:15">
      <c r="H135" s="12" t="s">
        <v>393</v>
      </c>
      <c r="I135" s="2">
        <v>100</v>
      </c>
      <c r="J135" s="12">
        <v>40.441322886770742</v>
      </c>
      <c r="K135" s="209"/>
      <c r="L135" s="217">
        <v>4.5843030441391601</v>
      </c>
      <c r="M135" s="209"/>
      <c r="O135" s="12">
        <v>3.22</v>
      </c>
    </row>
    <row r="136" spans="8:15">
      <c r="H136" s="12" t="s">
        <v>393</v>
      </c>
      <c r="I136" s="2">
        <v>100</v>
      </c>
      <c r="J136" s="12">
        <v>41.4809094873169</v>
      </c>
      <c r="K136" s="209"/>
      <c r="L136" s="217">
        <v>4.7021473597386638</v>
      </c>
      <c r="M136" s="209"/>
      <c r="O136" s="12">
        <v>3.22</v>
      </c>
    </row>
  </sheetData>
  <mergeCells count="21">
    <mergeCell ref="A109:F109"/>
    <mergeCell ref="C110:D110"/>
    <mergeCell ref="E110:F110"/>
    <mergeCell ref="H16:H18"/>
    <mergeCell ref="I16:I18"/>
    <mergeCell ref="J16:J18"/>
    <mergeCell ref="K16:K18"/>
    <mergeCell ref="L16:L18"/>
    <mergeCell ref="M16:M18"/>
    <mergeCell ref="H8:H10"/>
    <mergeCell ref="I8:I10"/>
    <mergeCell ref="J8:J10"/>
    <mergeCell ref="K8:K10"/>
    <mergeCell ref="L8:L10"/>
    <mergeCell ref="M8:M10"/>
    <mergeCell ref="M5:M7"/>
    <mergeCell ref="H5:H7"/>
    <mergeCell ref="I5:I7"/>
    <mergeCell ref="J5:J7"/>
    <mergeCell ref="K5:K7"/>
    <mergeCell ref="L5:L7"/>
  </mergeCells>
  <phoneticPr fontId="1" type="noConversion"/>
  <pageMargins left="0.7" right="0.7" top="0.75" bottom="0.75" header="0.3" footer="0.3"/>
  <drawing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CD144-669D-4C25-8BEA-755B8DE7E58C}">
  <dimension ref="A1:P40"/>
  <sheetViews>
    <sheetView zoomScale="85" zoomScaleNormal="85" workbookViewId="0">
      <selection activeCell="K45" sqref="K45"/>
    </sheetView>
  </sheetViews>
  <sheetFormatPr defaultColWidth="8.83203125" defaultRowHeight="12.5"/>
  <cols>
    <col min="1" max="1" width="22.5" style="38" bestFit="1" customWidth="1"/>
    <col min="2" max="2" width="11" style="38" bestFit="1" customWidth="1"/>
    <col min="3" max="6" width="12.08203125" style="38" bestFit="1" customWidth="1"/>
    <col min="7" max="7" width="7.25" style="38" customWidth="1"/>
    <col min="8" max="8" width="7.25" style="38" bestFit="1" customWidth="1"/>
    <col min="9" max="9" width="12.5" style="38" bestFit="1" customWidth="1"/>
    <col min="10" max="11" width="12.08203125" style="38" bestFit="1" customWidth="1"/>
    <col min="12" max="12" width="8.83203125" style="38"/>
    <col min="13" max="13" width="7.25" style="38" bestFit="1" customWidth="1"/>
    <col min="14" max="14" width="13.5" style="38" bestFit="1" customWidth="1"/>
    <col min="15" max="15" width="12.08203125" style="38" bestFit="1" customWidth="1"/>
    <col min="16" max="16" width="5.6640625" style="38" bestFit="1" customWidth="1"/>
    <col min="17" max="16384" width="8.83203125" style="38"/>
  </cols>
  <sheetData>
    <row r="1" spans="1:16">
      <c r="A1" s="38" t="s">
        <v>138</v>
      </c>
    </row>
    <row r="3" spans="1:16">
      <c r="A3" s="38" t="s">
        <v>76</v>
      </c>
      <c r="B3" s="38">
        <v>0</v>
      </c>
      <c r="C3" s="38">
        <v>434</v>
      </c>
      <c r="D3" s="38">
        <v>338</v>
      </c>
      <c r="E3" s="38">
        <v>390</v>
      </c>
      <c r="F3" s="38">
        <v>627</v>
      </c>
      <c r="G3" s="38">
        <v>0</v>
      </c>
      <c r="H3" s="38">
        <v>410</v>
      </c>
      <c r="I3" s="38">
        <v>434</v>
      </c>
      <c r="J3" s="38">
        <v>463</v>
      </c>
      <c r="K3" s="38">
        <v>536</v>
      </c>
    </row>
    <row r="4" spans="1:16">
      <c r="B4" s="38">
        <v>47</v>
      </c>
      <c r="C4" s="38">
        <v>658</v>
      </c>
      <c r="D4" s="38">
        <v>7871</v>
      </c>
      <c r="E4" s="38">
        <v>4035</v>
      </c>
      <c r="F4" s="38">
        <v>9383</v>
      </c>
      <c r="G4" s="38">
        <v>47</v>
      </c>
      <c r="H4" s="38">
        <v>965</v>
      </c>
      <c r="I4" s="38">
        <v>8391</v>
      </c>
      <c r="J4" s="38">
        <v>4207</v>
      </c>
      <c r="K4" s="38">
        <v>9813</v>
      </c>
    </row>
    <row r="5" spans="1:16">
      <c r="B5" s="38">
        <v>47</v>
      </c>
      <c r="C5" s="38">
        <v>2602</v>
      </c>
      <c r="D5" s="38">
        <v>1958</v>
      </c>
      <c r="E5" s="38">
        <v>2907</v>
      </c>
      <c r="F5" s="38">
        <v>1838</v>
      </c>
      <c r="G5" s="38">
        <v>24</v>
      </c>
      <c r="H5" s="38">
        <v>2674</v>
      </c>
      <c r="I5" s="38">
        <v>1584</v>
      </c>
      <c r="J5" s="38">
        <v>2817</v>
      </c>
      <c r="K5" s="38">
        <v>2339</v>
      </c>
    </row>
    <row r="6" spans="1:16">
      <c r="B6" s="38">
        <v>24</v>
      </c>
      <c r="C6" s="38">
        <v>627</v>
      </c>
      <c r="D6" s="38">
        <v>740</v>
      </c>
      <c r="E6" s="38">
        <v>317</v>
      </c>
      <c r="F6" s="38">
        <v>907</v>
      </c>
      <c r="G6" s="38">
        <v>47</v>
      </c>
      <c r="H6" s="38">
        <v>675</v>
      </c>
      <c r="I6" s="38">
        <v>836</v>
      </c>
      <c r="J6" s="38">
        <v>434</v>
      </c>
      <c r="K6" s="38">
        <v>804</v>
      </c>
    </row>
    <row r="7" spans="1:16">
      <c r="B7" s="38">
        <v>0</v>
      </c>
      <c r="C7" s="38">
        <v>506</v>
      </c>
      <c r="D7" s="38">
        <v>338</v>
      </c>
      <c r="E7" s="38">
        <v>804</v>
      </c>
      <c r="F7" s="38">
        <v>390</v>
      </c>
      <c r="G7" s="38">
        <v>95</v>
      </c>
      <c r="H7" s="38">
        <v>542</v>
      </c>
      <c r="I7" s="38">
        <v>501</v>
      </c>
      <c r="J7" s="38">
        <v>627</v>
      </c>
      <c r="K7" s="38">
        <v>434</v>
      </c>
    </row>
    <row r="8" spans="1:16">
      <c r="B8" s="38">
        <v>71</v>
      </c>
      <c r="C8" s="38">
        <v>419</v>
      </c>
      <c r="D8" s="38">
        <v>307</v>
      </c>
      <c r="E8" s="38">
        <v>410</v>
      </c>
      <c r="F8" s="38">
        <v>566</v>
      </c>
      <c r="G8" s="38">
        <v>47</v>
      </c>
      <c r="H8" s="38">
        <v>394</v>
      </c>
      <c r="I8" s="38">
        <v>377</v>
      </c>
      <c r="J8" s="38">
        <v>621</v>
      </c>
      <c r="K8" s="38">
        <v>804</v>
      </c>
    </row>
    <row r="10" spans="1:16">
      <c r="A10" s="38" t="s">
        <v>75</v>
      </c>
      <c r="B10" s="136">
        <f t="shared" ref="B10:F15" si="0">AVERAGE(B3,G3)</f>
        <v>0</v>
      </c>
      <c r="C10" s="137">
        <f t="shared" si="0"/>
        <v>422</v>
      </c>
      <c r="D10" s="137">
        <f t="shared" si="0"/>
        <v>386</v>
      </c>
      <c r="E10" s="137">
        <f t="shared" si="0"/>
        <v>426.5</v>
      </c>
      <c r="F10" s="138">
        <f t="shared" si="0"/>
        <v>581.5</v>
      </c>
    </row>
    <row r="11" spans="1:16">
      <c r="B11" s="139">
        <f t="shared" si="0"/>
        <v>47</v>
      </c>
      <c r="C11" s="140">
        <f t="shared" si="0"/>
        <v>811.5</v>
      </c>
      <c r="D11" s="140">
        <f t="shared" si="0"/>
        <v>8131</v>
      </c>
      <c r="E11" s="140">
        <f t="shared" si="0"/>
        <v>4121</v>
      </c>
      <c r="F11" s="141">
        <f t="shared" si="0"/>
        <v>9598</v>
      </c>
      <c r="I11" s="142"/>
      <c r="J11" s="38" t="s">
        <v>74</v>
      </c>
      <c r="K11" s="38" t="s">
        <v>64</v>
      </c>
      <c r="O11" s="38" t="s">
        <v>73</v>
      </c>
      <c r="P11" s="143" t="s">
        <v>72</v>
      </c>
    </row>
    <row r="12" spans="1:16">
      <c r="B12" s="139">
        <f t="shared" si="0"/>
        <v>35.5</v>
      </c>
      <c r="C12" s="140">
        <f t="shared" si="0"/>
        <v>2638</v>
      </c>
      <c r="D12" s="140">
        <f t="shared" si="0"/>
        <v>1771</v>
      </c>
      <c r="E12" s="140">
        <f t="shared" si="0"/>
        <v>2862</v>
      </c>
      <c r="F12" s="141">
        <f t="shared" si="0"/>
        <v>2088.5</v>
      </c>
      <c r="H12" s="38" t="s">
        <v>36</v>
      </c>
      <c r="I12" s="38" t="s">
        <v>62</v>
      </c>
      <c r="J12" s="144">
        <f t="shared" ref="J12:J17" si="1">AVERAGE(D34:F34)</f>
        <v>1.4761965004706126</v>
      </c>
      <c r="K12" s="38">
        <f t="shared" ref="K12:K17" si="2">J12/$J$12</f>
        <v>1</v>
      </c>
      <c r="M12" s="38" t="s">
        <v>36</v>
      </c>
      <c r="N12" s="38" t="s">
        <v>71</v>
      </c>
      <c r="O12" s="38">
        <f>TTEST(D34:F34,D35:F35,2,2)</f>
        <v>2.0405639777902329E-2</v>
      </c>
      <c r="P12" s="38" t="s">
        <v>67</v>
      </c>
    </row>
    <row r="13" spans="1:16">
      <c r="B13" s="139">
        <f t="shared" si="0"/>
        <v>35.5</v>
      </c>
      <c r="C13" s="145">
        <f t="shared" si="0"/>
        <v>651</v>
      </c>
      <c r="D13" s="145">
        <f t="shared" si="0"/>
        <v>788</v>
      </c>
      <c r="E13" s="145">
        <f t="shared" si="0"/>
        <v>375.5</v>
      </c>
      <c r="F13" s="146">
        <f t="shared" si="0"/>
        <v>855.5</v>
      </c>
      <c r="I13" s="38" t="s">
        <v>60</v>
      </c>
      <c r="J13" s="144">
        <f t="shared" si="1"/>
        <v>23.036422346855705</v>
      </c>
      <c r="K13" s="38">
        <f t="shared" si="2"/>
        <v>15.60525467951704</v>
      </c>
      <c r="N13" s="38" t="s">
        <v>70</v>
      </c>
      <c r="O13" s="38">
        <f>TTEST(D35:F35,D36:F36,2,2)</f>
        <v>5.7372178284789466E-2</v>
      </c>
      <c r="P13" s="38" t="s">
        <v>69</v>
      </c>
    </row>
    <row r="14" spans="1:16">
      <c r="B14" s="139">
        <f t="shared" si="0"/>
        <v>47.5</v>
      </c>
      <c r="C14" s="145">
        <f t="shared" si="0"/>
        <v>524</v>
      </c>
      <c r="D14" s="145">
        <f t="shared" si="0"/>
        <v>419.5</v>
      </c>
      <c r="E14" s="145">
        <f t="shared" si="0"/>
        <v>715.5</v>
      </c>
      <c r="F14" s="146">
        <f t="shared" si="0"/>
        <v>412</v>
      </c>
      <c r="I14" s="38" t="s">
        <v>59</v>
      </c>
      <c r="J14" s="144">
        <f t="shared" si="1"/>
        <v>7.3825905925436643</v>
      </c>
      <c r="K14" s="38">
        <f t="shared" si="2"/>
        <v>5.0010893469738535</v>
      </c>
      <c r="M14" s="38" t="s">
        <v>63</v>
      </c>
      <c r="N14" s="38" t="s">
        <v>71</v>
      </c>
      <c r="O14" s="38">
        <f>TTEST(D37:F37,D38:F38,2,2)</f>
        <v>0.49549387509012838</v>
      </c>
      <c r="P14" s="38" t="s">
        <v>69</v>
      </c>
    </row>
    <row r="15" spans="1:16">
      <c r="B15" s="147">
        <f t="shared" si="0"/>
        <v>59</v>
      </c>
      <c r="C15" s="148">
        <f t="shared" si="0"/>
        <v>406.5</v>
      </c>
      <c r="D15" s="148">
        <f t="shared" si="0"/>
        <v>342</v>
      </c>
      <c r="E15" s="148">
        <f t="shared" si="0"/>
        <v>515.5</v>
      </c>
      <c r="F15" s="149">
        <f t="shared" si="0"/>
        <v>685</v>
      </c>
      <c r="H15" s="38" t="s">
        <v>63</v>
      </c>
      <c r="I15" s="38" t="s">
        <v>62</v>
      </c>
      <c r="J15" s="144">
        <f t="shared" si="1"/>
        <v>1.7616417714846253</v>
      </c>
      <c r="K15" s="38">
        <f t="shared" si="2"/>
        <v>1.1933653622149982</v>
      </c>
      <c r="N15" s="38" t="s">
        <v>70</v>
      </c>
      <c r="O15" s="38">
        <f>TTEST(D38:F38,D39:F39,2,2)</f>
        <v>0.89872197398620823</v>
      </c>
      <c r="P15" s="38" t="s">
        <v>69</v>
      </c>
    </row>
    <row r="16" spans="1:16">
      <c r="I16" s="38" t="s">
        <v>60</v>
      </c>
      <c r="J16" s="144">
        <f t="shared" si="1"/>
        <v>1.4124823786199761</v>
      </c>
      <c r="K16" s="38">
        <f t="shared" si="2"/>
        <v>0.95683899682032547</v>
      </c>
      <c r="N16" s="38" t="s">
        <v>68</v>
      </c>
      <c r="O16" s="38">
        <f>TTEST(D35:F35,D38:F38,2,2)</f>
        <v>2.0246272131241815E-2</v>
      </c>
      <c r="P16" s="38" t="s">
        <v>67</v>
      </c>
    </row>
    <row r="17" spans="1:11">
      <c r="A17" s="38" t="s">
        <v>66</v>
      </c>
      <c r="B17" s="136">
        <v>67110277.5</v>
      </c>
      <c r="C17" s="137">
        <v>467554685.5</v>
      </c>
      <c r="D17" s="137">
        <v>548108669.5</v>
      </c>
      <c r="E17" s="137">
        <v>553304253.5</v>
      </c>
      <c r="F17" s="138">
        <v>545464573.5</v>
      </c>
      <c r="I17" s="38" t="s">
        <v>59</v>
      </c>
      <c r="J17" s="144">
        <f t="shared" si="1"/>
        <v>1.3575136933773022</v>
      </c>
      <c r="K17" s="38">
        <f t="shared" si="2"/>
        <v>0.9196022974885294</v>
      </c>
    </row>
    <row r="18" spans="1:11">
      <c r="B18" s="139">
        <v>65557325.5</v>
      </c>
      <c r="C18" s="140">
        <v>474755549.5</v>
      </c>
      <c r="D18" s="140">
        <v>630697853.5</v>
      </c>
      <c r="E18" s="140">
        <v>539577597.5</v>
      </c>
      <c r="F18" s="141">
        <v>501845341.5</v>
      </c>
      <c r="J18" s="144"/>
    </row>
    <row r="19" spans="1:11">
      <c r="B19" s="139">
        <v>64475773.5</v>
      </c>
      <c r="C19" s="140">
        <v>550234749.5</v>
      </c>
      <c r="D19" s="140">
        <v>559672317.5</v>
      </c>
      <c r="E19" s="140">
        <v>510164573.5</v>
      </c>
      <c r="F19" s="141">
        <v>530871293.5</v>
      </c>
      <c r="I19" s="150"/>
      <c r="J19" s="38" t="s">
        <v>65</v>
      </c>
      <c r="K19" s="38" t="s">
        <v>64</v>
      </c>
    </row>
    <row r="20" spans="1:11">
      <c r="B20" s="139">
        <v>65256397.5</v>
      </c>
      <c r="C20" s="145">
        <v>654732797.5</v>
      </c>
      <c r="D20" s="145">
        <v>698545981.5</v>
      </c>
      <c r="E20" s="145">
        <v>637215805.5</v>
      </c>
      <c r="F20" s="146">
        <v>650494397.5</v>
      </c>
      <c r="H20" s="38" t="s">
        <v>36</v>
      </c>
      <c r="I20" s="38" t="s">
        <v>62</v>
      </c>
      <c r="J20" s="38">
        <f t="shared" ref="J20:J25" si="3">STDEV(D34:F34)</f>
        <v>0.33561748168589733</v>
      </c>
      <c r="K20" s="38">
        <f t="shared" ref="K20:K25" si="4">J20/$J$12</f>
        <v>0.22735285009746481</v>
      </c>
    </row>
    <row r="21" spans="1:11">
      <c r="B21" s="139">
        <v>65189101.5</v>
      </c>
      <c r="C21" s="145">
        <v>614401469.5</v>
      </c>
      <c r="D21" s="145">
        <v>671218237.5</v>
      </c>
      <c r="E21" s="145">
        <v>639079165.5</v>
      </c>
      <c r="F21" s="146">
        <v>599807485.5</v>
      </c>
      <c r="I21" s="38" t="s">
        <v>60</v>
      </c>
      <c r="J21" s="38">
        <f t="shared" si="3"/>
        <v>10.022512694908331</v>
      </c>
      <c r="K21" s="38">
        <f t="shared" si="4"/>
        <v>6.7894163762840147</v>
      </c>
    </row>
    <row r="22" spans="1:11">
      <c r="B22" s="147">
        <v>65365125.5</v>
      </c>
      <c r="C22" s="148">
        <v>621215037.5</v>
      </c>
      <c r="D22" s="148">
        <v>711962749.5</v>
      </c>
      <c r="E22" s="148">
        <v>663666557.5</v>
      </c>
      <c r="F22" s="149">
        <v>634424445.5</v>
      </c>
      <c r="I22" s="38" t="s">
        <v>59</v>
      </c>
      <c r="J22" s="38">
        <f t="shared" si="3"/>
        <v>2.1792675166084394</v>
      </c>
      <c r="K22" s="38">
        <f t="shared" si="4"/>
        <v>1.4762719705091343</v>
      </c>
    </row>
    <row r="23" spans="1:11">
      <c r="H23" s="38" t="s">
        <v>63</v>
      </c>
      <c r="I23" s="38" t="s">
        <v>62</v>
      </c>
      <c r="J23" s="38">
        <f t="shared" si="3"/>
        <v>0.65679096550054727</v>
      </c>
      <c r="K23" s="38">
        <f t="shared" si="4"/>
        <v>0.444921096406313</v>
      </c>
    </row>
    <row r="24" spans="1:11">
      <c r="A24" s="38" t="s">
        <v>61</v>
      </c>
      <c r="B24" s="151">
        <f t="shared" ref="B24:F29" si="5">B10/B17</f>
        <v>0</v>
      </c>
      <c r="C24" s="152">
        <f t="shared" si="5"/>
        <v>9.0256821947729148E-7</v>
      </c>
      <c r="D24" s="152">
        <f t="shared" si="5"/>
        <v>7.0423990985605088E-7</v>
      </c>
      <c r="E24" s="152">
        <f t="shared" si="5"/>
        <v>7.708236423308103E-7</v>
      </c>
      <c r="F24" s="153">
        <f t="shared" si="5"/>
        <v>1.0660637340180994E-6</v>
      </c>
      <c r="I24" s="38" t="s">
        <v>60</v>
      </c>
      <c r="J24" s="38">
        <f t="shared" si="3"/>
        <v>0.46962105417067013</v>
      </c>
      <c r="K24" s="38">
        <f t="shared" si="4"/>
        <v>0.31812909326160477</v>
      </c>
    </row>
    <row r="25" spans="1:11">
      <c r="B25" s="154">
        <f t="shared" si="5"/>
        <v>7.1692979604544729E-7</v>
      </c>
      <c r="C25" s="150">
        <f t="shared" si="5"/>
        <v>1.7093007145564709E-6</v>
      </c>
      <c r="D25" s="150">
        <f t="shared" si="5"/>
        <v>1.2892068610790031E-5</v>
      </c>
      <c r="E25" s="150">
        <f t="shared" si="5"/>
        <v>7.6374557044133033E-6</v>
      </c>
      <c r="F25" s="155">
        <f t="shared" si="5"/>
        <v>1.9125414159095068E-5</v>
      </c>
      <c r="I25" s="38" t="s">
        <v>59</v>
      </c>
      <c r="J25" s="38">
        <f t="shared" si="3"/>
        <v>0.52227957833882777</v>
      </c>
      <c r="K25" s="38">
        <f t="shared" si="4"/>
        <v>0.35380085115519827</v>
      </c>
    </row>
    <row r="26" spans="1:11">
      <c r="B26" s="154">
        <f t="shared" si="5"/>
        <v>5.5059440271778979E-7</v>
      </c>
      <c r="C26" s="150">
        <f t="shared" si="5"/>
        <v>4.7943173389124527E-6</v>
      </c>
      <c r="D26" s="150">
        <f t="shared" si="5"/>
        <v>3.1643516118697437E-6</v>
      </c>
      <c r="E26" s="150">
        <f t="shared" si="5"/>
        <v>5.6099544120932574E-6</v>
      </c>
      <c r="F26" s="155">
        <f t="shared" si="5"/>
        <v>3.9340985763812073E-6</v>
      </c>
    </row>
    <row r="27" spans="1:11">
      <c r="B27" s="154">
        <f t="shared" si="5"/>
        <v>5.4400796488957273E-7</v>
      </c>
      <c r="C27" s="150">
        <f t="shared" si="5"/>
        <v>9.9429874673415909E-7</v>
      </c>
      <c r="D27" s="150">
        <f t="shared" si="5"/>
        <v>1.128057452006114E-6</v>
      </c>
      <c r="E27" s="150">
        <f t="shared" si="5"/>
        <v>5.8928230712255931E-7</v>
      </c>
      <c r="F27" s="155">
        <f t="shared" si="5"/>
        <v>1.3151535252077249E-6</v>
      </c>
    </row>
    <row r="28" spans="1:11">
      <c r="B28" s="154">
        <f t="shared" si="5"/>
        <v>7.286494046861499E-7</v>
      </c>
      <c r="C28" s="150">
        <f t="shared" si="5"/>
        <v>8.5286254348712948E-7</v>
      </c>
      <c r="D28" s="150">
        <f t="shared" si="5"/>
        <v>6.2498301828397507E-7</v>
      </c>
      <c r="E28" s="150">
        <f t="shared" si="5"/>
        <v>1.1195796055097653E-6</v>
      </c>
      <c r="F28" s="155">
        <f t="shared" si="5"/>
        <v>6.8688705953137024E-7</v>
      </c>
    </row>
    <row r="29" spans="1:11">
      <c r="B29" s="156">
        <f t="shared" si="5"/>
        <v>9.0262199527177529E-7</v>
      </c>
      <c r="C29" s="157">
        <f t="shared" si="5"/>
        <v>6.5436278174447761E-7</v>
      </c>
      <c r="D29" s="157">
        <f t="shared" si="5"/>
        <v>4.8036221029847569E-7</v>
      </c>
      <c r="E29" s="157">
        <f t="shared" si="5"/>
        <v>7.7674548186044469E-7</v>
      </c>
      <c r="F29" s="158">
        <f t="shared" si="5"/>
        <v>1.0797187984459529E-6</v>
      </c>
    </row>
    <row r="31" spans="1:11">
      <c r="A31" s="38" t="s">
        <v>58</v>
      </c>
      <c r="B31" s="150">
        <f>AVERAGE(B24:B29)</f>
        <v>5.7380059393512252E-7</v>
      </c>
    </row>
    <row r="33" spans="1:13">
      <c r="A33" s="38" t="s">
        <v>57</v>
      </c>
      <c r="J33" s="38" t="s">
        <v>64</v>
      </c>
      <c r="K33" s="245" t="s">
        <v>395</v>
      </c>
      <c r="L33" s="245"/>
      <c r="M33" s="245"/>
    </row>
    <row r="34" spans="1:13">
      <c r="C34" s="159">
        <f t="shared" ref="C34:F39" si="6">C24/$B$31</f>
        <v>1.5729649446465046</v>
      </c>
      <c r="D34" s="160">
        <f t="shared" si="6"/>
        <v>1.2273251671392948</v>
      </c>
      <c r="E34" s="160">
        <f t="shared" si="6"/>
        <v>1.3433650129995587</v>
      </c>
      <c r="F34" s="161">
        <f t="shared" si="6"/>
        <v>1.8578993212729844</v>
      </c>
      <c r="G34" s="144">
        <f>D34/$J$12</f>
        <v>0.83141042994480929</v>
      </c>
      <c r="H34" s="144">
        <f t="shared" ref="H34:I34" si="7">E34/$J$12</f>
        <v>0.9100177466694257</v>
      </c>
      <c r="I34" s="144">
        <f t="shared" si="7"/>
        <v>1.2585718233857652</v>
      </c>
      <c r="J34" s="144">
        <f>AVERAGE(G34:I34)</f>
        <v>1</v>
      </c>
      <c r="K34" s="38">
        <v>0.88</v>
      </c>
      <c r="L34" s="38">
        <v>0.88</v>
      </c>
      <c r="M34" s="38">
        <v>0.88</v>
      </c>
    </row>
    <row r="35" spans="1:13">
      <c r="C35" s="162">
        <f t="shared" si="6"/>
        <v>2.9789106749334162</v>
      </c>
      <c r="D35" s="144">
        <f t="shared" si="6"/>
        <v>22.467855117361012</v>
      </c>
      <c r="E35" s="144">
        <f t="shared" si="6"/>
        <v>13.310295920113393</v>
      </c>
      <c r="F35" s="163">
        <f t="shared" si="6"/>
        <v>33.331116003092717</v>
      </c>
      <c r="G35" s="144">
        <f t="shared" ref="G35:G39" si="8">D35/$J$12</f>
        <v>15.220097805541634</v>
      </c>
      <c r="H35" s="144">
        <f t="shared" ref="H35:H39" si="9">E35/$J$12</f>
        <v>9.0166152784335019</v>
      </c>
      <c r="I35" s="144">
        <f t="shared" ref="I35:I39" si="10">F35/$J$12</f>
        <v>22.579050954575987</v>
      </c>
      <c r="J35" s="144">
        <f t="shared" ref="J35:J39" si="11">AVERAGE(G35:I35)</f>
        <v>15.60525467951704</v>
      </c>
      <c r="K35" s="38">
        <v>1.88</v>
      </c>
      <c r="L35" s="38">
        <v>1.88</v>
      </c>
      <c r="M35" s="38">
        <v>1.88</v>
      </c>
    </row>
    <row r="36" spans="1:13">
      <c r="C36" s="162">
        <f t="shared" si="6"/>
        <v>8.3553718653949804</v>
      </c>
      <c r="D36" s="144">
        <f t="shared" si="6"/>
        <v>5.5147234863746499</v>
      </c>
      <c r="E36" s="144">
        <f t="shared" si="6"/>
        <v>9.776836189067371</v>
      </c>
      <c r="F36" s="163">
        <f t="shared" si="6"/>
        <v>6.8562121021889721</v>
      </c>
      <c r="G36" s="144">
        <f t="shared" si="8"/>
        <v>3.7357651807307168</v>
      </c>
      <c r="H36" s="144">
        <f t="shared" si="9"/>
        <v>6.6229910353740227</v>
      </c>
      <c r="I36" s="144">
        <f t="shared" si="10"/>
        <v>4.6445118248168225</v>
      </c>
      <c r="J36" s="144">
        <f t="shared" si="11"/>
        <v>5.0010893469738535</v>
      </c>
      <c r="K36" s="38">
        <v>2.88</v>
      </c>
      <c r="L36" s="38">
        <v>2.88</v>
      </c>
      <c r="M36" s="38">
        <v>2.88</v>
      </c>
    </row>
    <row r="37" spans="1:13">
      <c r="C37" s="162">
        <f t="shared" si="6"/>
        <v>1.7328297621918822</v>
      </c>
      <c r="D37" s="144">
        <f t="shared" si="6"/>
        <v>1.9659398472732483</v>
      </c>
      <c r="E37" s="144">
        <f t="shared" si="6"/>
        <v>1.0269809988889402</v>
      </c>
      <c r="F37" s="163">
        <f t="shared" si="6"/>
        <v>2.2920044682916871</v>
      </c>
      <c r="G37" s="144">
        <f t="shared" si="8"/>
        <v>1.3317602681258933</v>
      </c>
      <c r="H37" s="144">
        <f t="shared" si="9"/>
        <v>0.69569396659695226</v>
      </c>
      <c r="I37" s="144">
        <f t="shared" si="10"/>
        <v>1.5526418519221488</v>
      </c>
      <c r="J37" s="144">
        <f t="shared" si="11"/>
        <v>1.1933653622149982</v>
      </c>
      <c r="K37" s="38">
        <v>1.1200000000000001</v>
      </c>
      <c r="L37" s="38">
        <v>1.1200000000000001</v>
      </c>
      <c r="M37" s="38">
        <v>1.1200000000000001</v>
      </c>
    </row>
    <row r="38" spans="1:13">
      <c r="C38" s="162">
        <f t="shared" si="6"/>
        <v>1.4863395968941076</v>
      </c>
      <c r="D38" s="144">
        <f t="shared" si="6"/>
        <v>1.0891989741555401</v>
      </c>
      <c r="E38" s="144">
        <f t="shared" si="6"/>
        <v>1.9511649470971999</v>
      </c>
      <c r="F38" s="163">
        <f t="shared" si="6"/>
        <v>1.1970832146071881</v>
      </c>
      <c r="G38" s="144">
        <f t="shared" si="8"/>
        <v>0.73784145525904088</v>
      </c>
      <c r="H38" s="144">
        <f t="shared" si="9"/>
        <v>1.3217515056262272</v>
      </c>
      <c r="I38" s="144">
        <f t="shared" si="10"/>
        <v>0.81092402957570831</v>
      </c>
      <c r="J38" s="144">
        <f t="shared" si="11"/>
        <v>0.95683899682032558</v>
      </c>
      <c r="K38" s="38">
        <v>2.12</v>
      </c>
      <c r="L38" s="38">
        <v>2.12</v>
      </c>
      <c r="M38" s="38">
        <v>2.12</v>
      </c>
    </row>
    <row r="39" spans="1:13">
      <c r="C39" s="164">
        <f t="shared" si="6"/>
        <v>1.1404010185086424</v>
      </c>
      <c r="D39" s="165">
        <f t="shared" si="6"/>
        <v>0.83715878891681395</v>
      </c>
      <c r="E39" s="165">
        <f t="shared" si="6"/>
        <v>1.3536853918772145</v>
      </c>
      <c r="F39" s="166">
        <f t="shared" si="6"/>
        <v>1.8816968993378782</v>
      </c>
      <c r="G39" s="144">
        <f t="shared" si="8"/>
        <v>0.56710525234948539</v>
      </c>
      <c r="H39" s="144">
        <f t="shared" si="9"/>
        <v>0.91700894253959997</v>
      </c>
      <c r="I39" s="144">
        <f t="shared" si="10"/>
        <v>1.2746926975765027</v>
      </c>
      <c r="J39" s="144">
        <f t="shared" si="11"/>
        <v>0.91960229748852929</v>
      </c>
      <c r="K39" s="38">
        <v>3.11</v>
      </c>
      <c r="L39" s="38">
        <v>3.11</v>
      </c>
      <c r="M39" s="38">
        <v>3.11</v>
      </c>
    </row>
    <row r="40" spans="1:13" ht="13">
      <c r="C40" s="38" t="s">
        <v>339</v>
      </c>
    </row>
  </sheetData>
  <mergeCells count="1">
    <mergeCell ref="K33:M3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0348E-9163-4AEC-8B21-DD24CF3871D6}">
  <dimension ref="B1:F7"/>
  <sheetViews>
    <sheetView zoomScale="80" zoomScaleNormal="80" workbookViewId="0">
      <selection activeCell="I18" sqref="I18"/>
    </sheetView>
  </sheetViews>
  <sheetFormatPr defaultColWidth="8.83203125" defaultRowHeight="13"/>
  <cols>
    <col min="1" max="1" width="8.83203125" style="167"/>
    <col min="2" max="2" width="11.4140625" style="167" bestFit="1" customWidth="1"/>
    <col min="3" max="3" width="8.5" style="167" bestFit="1" customWidth="1"/>
    <col min="4" max="4" width="4.4140625" style="167" bestFit="1" customWidth="1"/>
    <col min="5" max="5" width="5.9140625" style="167" bestFit="1" customWidth="1"/>
    <col min="6" max="6" width="5" style="167" bestFit="1" customWidth="1"/>
    <col min="7" max="16384" width="8.83203125" style="167"/>
  </cols>
  <sheetData>
    <row r="1" spans="2:6" ht="13.5" thickBot="1">
      <c r="D1" s="246" t="s">
        <v>92</v>
      </c>
      <c r="E1" s="246"/>
      <c r="F1" s="246"/>
    </row>
    <row r="2" spans="2:6" ht="13.5" thickBot="1">
      <c r="B2" s="168" t="s">
        <v>77</v>
      </c>
      <c r="C2" s="169" t="s">
        <v>78</v>
      </c>
      <c r="D2" s="36" t="s">
        <v>79</v>
      </c>
      <c r="E2" s="36" t="s">
        <v>80</v>
      </c>
      <c r="F2" s="37" t="s">
        <v>81</v>
      </c>
    </row>
    <row r="3" spans="2:6" ht="13.5" thickBot="1">
      <c r="B3" s="170" t="s">
        <v>82</v>
      </c>
      <c r="C3" s="171" t="s">
        <v>83</v>
      </c>
      <c r="D3" s="172">
        <v>2.5499999999999998</v>
      </c>
      <c r="E3" s="172">
        <v>0.96</v>
      </c>
      <c r="F3" s="173">
        <v>0.78</v>
      </c>
    </row>
    <row r="4" spans="2:6" ht="13.5" thickBot="1">
      <c r="B4" s="170" t="s">
        <v>84</v>
      </c>
      <c r="C4" s="171" t="s">
        <v>85</v>
      </c>
      <c r="D4" s="172">
        <v>0.08</v>
      </c>
      <c r="E4" s="172">
        <v>0.08</v>
      </c>
      <c r="F4" s="173">
        <v>0.12</v>
      </c>
    </row>
    <row r="5" spans="2:6" ht="13.5" thickBot="1">
      <c r="B5" s="170" t="s">
        <v>86</v>
      </c>
      <c r="C5" s="171" t="s">
        <v>87</v>
      </c>
      <c r="D5" s="172">
        <v>0.2</v>
      </c>
      <c r="E5" s="172">
        <v>0.31</v>
      </c>
      <c r="F5" s="173">
        <v>0.44</v>
      </c>
    </row>
    <row r="6" spans="2:6" ht="13.5" thickBot="1">
      <c r="B6" s="170" t="s">
        <v>88</v>
      </c>
      <c r="C6" s="174" t="s">
        <v>89</v>
      </c>
      <c r="D6" s="172">
        <v>0.05</v>
      </c>
      <c r="E6" s="172">
        <v>0.09</v>
      </c>
      <c r="F6" s="173">
        <v>0.16</v>
      </c>
    </row>
    <row r="7" spans="2:6" ht="13.5" thickBot="1">
      <c r="B7" s="175" t="s">
        <v>90</v>
      </c>
      <c r="C7" s="176" t="s">
        <v>91</v>
      </c>
      <c r="D7" s="177">
        <v>0.57999999999999996</v>
      </c>
      <c r="E7" s="177">
        <v>0.72</v>
      </c>
      <c r="F7" s="178">
        <v>0.8</v>
      </c>
    </row>
  </sheetData>
  <mergeCells count="1">
    <mergeCell ref="D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1b</vt:lpstr>
      <vt:lpstr>Figure 1f</vt:lpstr>
      <vt:lpstr>Figure 2b</vt:lpstr>
      <vt:lpstr>Figure 2d</vt:lpstr>
      <vt:lpstr>Figure 3b</vt:lpstr>
      <vt:lpstr>Figure 3c</vt:lpstr>
      <vt:lpstr>Figure 3d</vt:lpstr>
      <vt:lpstr>Figure 3e</vt:lpstr>
      <vt:lpstr>Figure 4b</vt:lpstr>
      <vt:lpstr>Figure 5b</vt:lpstr>
      <vt:lpstr>Figure 5c</vt:lpstr>
      <vt:lpstr>Figure 5d</vt:lpstr>
      <vt:lpstr>Figure 6c</vt:lpstr>
      <vt:lpstr>Supplementary Figure 3a</vt:lpstr>
      <vt:lpstr>Supplementary Figure 3b</vt:lpstr>
      <vt:lpstr>Supplementary Figure 3e</vt:lpstr>
      <vt:lpstr>Supplementary Figure 4a</vt:lpstr>
      <vt:lpstr>Supplementary Figure 5a</vt:lpstr>
      <vt:lpstr>Supplementary 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anDU</dc:creator>
  <cp:lastModifiedBy>杜君顔</cp:lastModifiedBy>
  <dcterms:created xsi:type="dcterms:W3CDTF">2015-06-05T18:17:20Z</dcterms:created>
  <dcterms:modified xsi:type="dcterms:W3CDTF">2023-06-24T06:54:53Z</dcterms:modified>
</cp:coreProperties>
</file>